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bd/Desktop/Work/Writing/HS_Plastics_Manuscript/2026_03_24_From_coauthors/SI_datasets/"/>
    </mc:Choice>
  </mc:AlternateContent>
  <xr:revisionPtr revIDLastSave="0" documentId="13_ncr:1_{77FA1266-C103-CC49-9C6F-62EA6197A146}" xr6:coauthVersionLast="47" xr6:coauthVersionMax="47" xr10:uidLastSave="{00000000-0000-0000-0000-000000000000}"/>
  <bookViews>
    <workbookView xWindow="-22140" yWindow="500" windowWidth="25640" windowHeight="15980" xr2:uid="{CF6D45F5-AE87-7E45-9A16-3760CFF3EEEC}"/>
  </bookViews>
  <sheets>
    <sheet name="A.Multi-substrate_mass_loss" sheetId="1" r:id="rId1"/>
    <sheet name="B.Time-series_mass_los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2" l="1"/>
  <c r="M15" i="2" s="1"/>
  <c r="L14" i="2"/>
  <c r="M14" i="2" s="1"/>
  <c r="L13" i="2"/>
  <c r="M13" i="2" s="1"/>
  <c r="L12" i="2"/>
  <c r="M12" i="2" s="1"/>
  <c r="L11" i="2"/>
  <c r="M11" i="2" s="1"/>
  <c r="L10" i="2"/>
  <c r="M10" i="2" s="1"/>
  <c r="L9" i="2"/>
  <c r="M9" i="2" s="1"/>
  <c r="L8" i="2"/>
  <c r="M8" i="2" s="1"/>
  <c r="L7" i="2"/>
  <c r="M7" i="2" s="1"/>
  <c r="L6" i="2"/>
  <c r="M6" i="2" s="1"/>
  <c r="L5" i="2"/>
  <c r="M5" i="2" s="1"/>
  <c r="L4" i="2"/>
  <c r="M4" i="2" s="1"/>
  <c r="L3" i="2"/>
  <c r="M3" i="2" s="1"/>
  <c r="L2" i="2"/>
  <c r="M2" i="2" s="1"/>
</calcChain>
</file>

<file path=xl/sharedStrings.xml><?xml version="1.0" encoding="utf-8"?>
<sst xmlns="http://schemas.openxmlformats.org/spreadsheetml/2006/main" count="830" uniqueCount="163">
  <si>
    <t>Plastic_ID</t>
  </si>
  <si>
    <t>Material</t>
  </si>
  <si>
    <t>Starting_Mass</t>
  </si>
  <si>
    <t>Spring</t>
  </si>
  <si>
    <t>Type</t>
  </si>
  <si>
    <t>Shape</t>
  </si>
  <si>
    <t>Date_Deployed</t>
  </si>
  <si>
    <t>Spring_Temperature</t>
  </si>
  <si>
    <t xml:space="preserve">Spring_Contudtivity </t>
  </si>
  <si>
    <t>Spring_pH</t>
  </si>
  <si>
    <t>Final Mass</t>
  </si>
  <si>
    <t>Mass_Loss</t>
  </si>
  <si>
    <t>Mass Loss (%)</t>
  </si>
  <si>
    <t>PHB</t>
  </si>
  <si>
    <t>PLA</t>
  </si>
  <si>
    <t>1_PHB_T</t>
  </si>
  <si>
    <t>Maruia</t>
  </si>
  <si>
    <t>Sample</t>
  </si>
  <si>
    <t>Gyroid</t>
  </si>
  <si>
    <t>2023_05_16</t>
  </si>
  <si>
    <t>1_PHB_M</t>
  </si>
  <si>
    <t>1_PHB_B</t>
  </si>
  <si>
    <t>1_PHB_C</t>
  </si>
  <si>
    <t>Control</t>
  </si>
  <si>
    <t>1_PET_T</t>
  </si>
  <si>
    <t>PETG</t>
  </si>
  <si>
    <t>1_PET_M</t>
  </si>
  <si>
    <t>1_PET_B</t>
  </si>
  <si>
    <t>1_PET_C</t>
  </si>
  <si>
    <t>1_PLA_T</t>
  </si>
  <si>
    <t>1_PLA_M</t>
  </si>
  <si>
    <t>1_PLA_B</t>
  </si>
  <si>
    <t>1_PLA_C</t>
  </si>
  <si>
    <t>2_PHB_T</t>
  </si>
  <si>
    <t>2_PHB_M</t>
  </si>
  <si>
    <t>2_PHB_B</t>
  </si>
  <si>
    <t>2_PHB_C</t>
  </si>
  <si>
    <t>2_PET_T</t>
  </si>
  <si>
    <t>2_PET_M</t>
  </si>
  <si>
    <t>2_PET_B</t>
  </si>
  <si>
    <t>2_PET_C</t>
  </si>
  <si>
    <t>2_PLA_T</t>
  </si>
  <si>
    <t>2_PLA_M</t>
  </si>
  <si>
    <t>2_PLA_B</t>
  </si>
  <si>
    <t>2_PLA_C</t>
  </si>
  <si>
    <t>3_PHB_T</t>
  </si>
  <si>
    <t>Waikite Valley</t>
  </si>
  <si>
    <t>2023_06_23</t>
  </si>
  <si>
    <t>3_PHB_M</t>
  </si>
  <si>
    <t>3_PHB_B</t>
  </si>
  <si>
    <t>3_PHB_C</t>
  </si>
  <si>
    <t>3_PET_T</t>
  </si>
  <si>
    <t>3_PET_M</t>
  </si>
  <si>
    <t>3_PET_B</t>
  </si>
  <si>
    <t>3_PET_C</t>
  </si>
  <si>
    <t>3_PLA_T</t>
  </si>
  <si>
    <t>3_PLA_M</t>
  </si>
  <si>
    <t>3_PLA_B</t>
  </si>
  <si>
    <t>3_PLA_C</t>
  </si>
  <si>
    <t>4_PHB_T</t>
  </si>
  <si>
    <t>4_PHB_M</t>
  </si>
  <si>
    <t>4_PHB_B</t>
  </si>
  <si>
    <t>4_PHB_C</t>
  </si>
  <si>
    <t>4_PET_T</t>
  </si>
  <si>
    <t>4_PET_M</t>
  </si>
  <si>
    <t>4_PET_B</t>
  </si>
  <si>
    <t>4_PET_C</t>
  </si>
  <si>
    <t>4_PLA_T</t>
  </si>
  <si>
    <t>4_PLA_M</t>
  </si>
  <si>
    <t>4_PLA_B</t>
  </si>
  <si>
    <t>4_PLA_C</t>
  </si>
  <si>
    <t>5_PHB_T</t>
  </si>
  <si>
    <t>Waikite Restoration</t>
  </si>
  <si>
    <t>5_PHB_M</t>
  </si>
  <si>
    <t>5_PHB_B</t>
  </si>
  <si>
    <t>5_PHB_C</t>
  </si>
  <si>
    <t>5_PET_T</t>
  </si>
  <si>
    <t>5_PET_M</t>
  </si>
  <si>
    <t>5_PET_B</t>
  </si>
  <si>
    <t>5_PET_C</t>
  </si>
  <si>
    <t>5_PLA_T</t>
  </si>
  <si>
    <t>5_PLA_M</t>
  </si>
  <si>
    <t>5_PLA_B</t>
  </si>
  <si>
    <t>5_PLA_C</t>
  </si>
  <si>
    <t>6_PHB_T</t>
  </si>
  <si>
    <t>6_PHB_M</t>
  </si>
  <si>
    <t>6_PHB_B</t>
  </si>
  <si>
    <t>6_PHB_C</t>
  </si>
  <si>
    <t>6_PET_T</t>
  </si>
  <si>
    <t>6_PET_M</t>
  </si>
  <si>
    <t>6_PET_B</t>
  </si>
  <si>
    <t>6_PET_C</t>
  </si>
  <si>
    <t>6_PLA_T</t>
  </si>
  <si>
    <t>6_PLA_M</t>
  </si>
  <si>
    <t>6_PLA_B</t>
  </si>
  <si>
    <t>6_PLA_C</t>
  </si>
  <si>
    <t>7_PHB_T</t>
  </si>
  <si>
    <t>Whakarewarewa</t>
  </si>
  <si>
    <t>7_PHB_M</t>
  </si>
  <si>
    <t>7_PHB_B</t>
  </si>
  <si>
    <t>7_PHB_C</t>
  </si>
  <si>
    <t>7_PET_T</t>
  </si>
  <si>
    <t>7_PET_M</t>
  </si>
  <si>
    <t>7_PET_B</t>
  </si>
  <si>
    <t>7_PET_C</t>
  </si>
  <si>
    <t>7_PLA_T</t>
  </si>
  <si>
    <t>7_PLA_M</t>
  </si>
  <si>
    <t>7_PLA_B</t>
  </si>
  <si>
    <t>7_PLA_C</t>
  </si>
  <si>
    <t>8_PHB_T</t>
  </si>
  <si>
    <t>8_PHB_M</t>
  </si>
  <si>
    <t>8_PHB_B</t>
  </si>
  <si>
    <t>8_PHB_C</t>
  </si>
  <si>
    <t>8_PET_T</t>
  </si>
  <si>
    <t>8_PET_M</t>
  </si>
  <si>
    <t>8_PET_B</t>
  </si>
  <si>
    <t>8_PET_C</t>
  </si>
  <si>
    <t>8_PLA_T</t>
  </si>
  <si>
    <t>8_PLA_M</t>
  </si>
  <si>
    <t>8_PLA_B</t>
  </si>
  <si>
    <t>8_PLA_C</t>
  </si>
  <si>
    <t>9_PHB_T</t>
  </si>
  <si>
    <t>Tikitere</t>
  </si>
  <si>
    <t>9_PHB_M</t>
  </si>
  <si>
    <t>9_PHB_B</t>
  </si>
  <si>
    <t>9_PHB_C</t>
  </si>
  <si>
    <t>9_PET_T</t>
  </si>
  <si>
    <t>9_PET_M</t>
  </si>
  <si>
    <t>9_PET_B</t>
  </si>
  <si>
    <t>9_PET_C</t>
  </si>
  <si>
    <t>9_PLA_T</t>
  </si>
  <si>
    <t>9_PLA_M</t>
  </si>
  <si>
    <t>9_PLA_B</t>
  </si>
  <si>
    <t>9_PLA_C</t>
  </si>
  <si>
    <t>10_PHB_T</t>
  </si>
  <si>
    <t>10_PHB_M</t>
  </si>
  <si>
    <t>10_PHB_B</t>
  </si>
  <si>
    <t>10_PHB_C</t>
  </si>
  <si>
    <t>10_PET_T</t>
  </si>
  <si>
    <t>10_PET_M</t>
  </si>
  <si>
    <t>10_PET_B</t>
  </si>
  <si>
    <t>10_PET_C</t>
  </si>
  <si>
    <t>10_PLA_T</t>
  </si>
  <si>
    <t>10_PLA_M</t>
  </si>
  <si>
    <t>10_PLA_B</t>
  </si>
  <si>
    <t>10_PLA_C</t>
  </si>
  <si>
    <t>Maruia_PHB_1</t>
  </si>
  <si>
    <t>2023_04_18</t>
  </si>
  <si>
    <t>Maruia_PHB_1C</t>
  </si>
  <si>
    <t>Maruia_PHB_2</t>
  </si>
  <si>
    <t>Maruia_PHB_2C</t>
  </si>
  <si>
    <t>Maruia_PHB_3</t>
  </si>
  <si>
    <t>Maruia_PHB_3C</t>
  </si>
  <si>
    <t>Maruia_PHB_4</t>
  </si>
  <si>
    <t>Maruia_PHB_4C</t>
  </si>
  <si>
    <t>Maruia_PHB_5</t>
  </si>
  <si>
    <t>Maruia_PHB_5C</t>
  </si>
  <si>
    <t>Maruia_PHA_1</t>
  </si>
  <si>
    <t>PHB-H (NODAX)</t>
  </si>
  <si>
    <t>Straws</t>
  </si>
  <si>
    <t>Maruia_PHA_1C</t>
  </si>
  <si>
    <t>Maruia_PHA_2</t>
  </si>
  <si>
    <t>Maruia_PHA_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BADD-588F-3F48-AEF5-50F3EFF9FC33}">
  <dimension ref="A1:M121"/>
  <sheetViews>
    <sheetView tabSelected="1" topLeftCell="F1" workbookViewId="0">
      <selection activeCell="N12" sqref="N12"/>
    </sheetView>
  </sheetViews>
  <sheetFormatPr baseColWidth="10" defaultRowHeight="16" x14ac:dyDescent="0.2"/>
  <cols>
    <col min="1" max="1" width="9.83203125" bestFit="1" customWidth="1"/>
    <col min="2" max="2" width="8" bestFit="1" customWidth="1"/>
    <col min="3" max="3" width="12.5" bestFit="1" customWidth="1"/>
    <col min="4" max="4" width="17.33203125" bestFit="1" customWidth="1"/>
    <col min="5" max="5" width="7.33203125" bestFit="1" customWidth="1"/>
    <col min="6" max="6" width="6.5" bestFit="1" customWidth="1"/>
    <col min="7" max="7" width="13.6640625" bestFit="1" customWidth="1"/>
    <col min="8" max="9" width="17.5" bestFit="1" customWidth="1"/>
    <col min="10" max="10" width="9.33203125" bestFit="1" customWidth="1"/>
    <col min="11" max="12" width="9.6640625" bestFit="1" customWidth="1"/>
    <col min="13" max="13" width="12.8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5</v>
      </c>
      <c r="B2" t="s">
        <v>13</v>
      </c>
      <c r="C2">
        <v>2.7559</v>
      </c>
      <c r="D2" t="s">
        <v>16</v>
      </c>
      <c r="E2" t="s">
        <v>17</v>
      </c>
      <c r="F2" t="s">
        <v>18</v>
      </c>
      <c r="G2" t="s">
        <v>19</v>
      </c>
      <c r="H2">
        <v>60.2</v>
      </c>
      <c r="I2">
        <v>1300</v>
      </c>
      <c r="J2">
        <v>7.95</v>
      </c>
      <c r="K2">
        <v>2.6614</v>
      </c>
      <c r="L2">
        <v>9.4500000000000028E-2</v>
      </c>
      <c r="M2">
        <v>3.4290068580137167</v>
      </c>
    </row>
    <row r="3" spans="1:13" x14ac:dyDescent="0.2">
      <c r="A3" t="s">
        <v>20</v>
      </c>
      <c r="B3" t="s">
        <v>13</v>
      </c>
      <c r="C3">
        <v>2.7696000000000001</v>
      </c>
      <c r="D3" t="s">
        <v>16</v>
      </c>
      <c r="E3" t="s">
        <v>17</v>
      </c>
      <c r="F3" t="s">
        <v>18</v>
      </c>
      <c r="G3" t="s">
        <v>19</v>
      </c>
      <c r="H3">
        <v>60.2</v>
      </c>
      <c r="I3">
        <v>1300</v>
      </c>
      <c r="J3">
        <v>7.95</v>
      </c>
      <c r="K3">
        <v>2.6922000000000001</v>
      </c>
      <c r="L3">
        <v>7.7399999999999913E-2</v>
      </c>
      <c r="M3">
        <v>2.794627383015595</v>
      </c>
    </row>
    <row r="4" spans="1:13" x14ac:dyDescent="0.2">
      <c r="A4" t="s">
        <v>21</v>
      </c>
      <c r="B4" t="s">
        <v>13</v>
      </c>
      <c r="C4">
        <v>2.7863000000000002</v>
      </c>
      <c r="D4" t="s">
        <v>16</v>
      </c>
      <c r="E4" t="s">
        <v>17</v>
      </c>
      <c r="F4" t="s">
        <v>18</v>
      </c>
      <c r="G4" t="s">
        <v>19</v>
      </c>
      <c r="H4">
        <v>60.2</v>
      </c>
      <c r="I4">
        <v>1300</v>
      </c>
      <c r="J4">
        <v>7.95</v>
      </c>
      <c r="K4">
        <v>2.71</v>
      </c>
      <c r="L4">
        <v>7.6300000000000257E-2</v>
      </c>
      <c r="M4">
        <v>2.7383985931163282</v>
      </c>
    </row>
    <row r="5" spans="1:13" x14ac:dyDescent="0.2">
      <c r="A5" t="s">
        <v>22</v>
      </c>
      <c r="B5" t="s">
        <v>13</v>
      </c>
      <c r="C5">
        <v>2.798</v>
      </c>
      <c r="D5" t="s">
        <v>16</v>
      </c>
      <c r="E5" t="s">
        <v>23</v>
      </c>
      <c r="F5" t="s">
        <v>18</v>
      </c>
      <c r="G5" t="s">
        <v>19</v>
      </c>
      <c r="H5">
        <v>60.2</v>
      </c>
      <c r="I5">
        <v>1300</v>
      </c>
      <c r="J5">
        <v>7.95</v>
      </c>
      <c r="K5">
        <v>2.7793999999999999</v>
      </c>
      <c r="L5">
        <v>1.8600000000000172E-2</v>
      </c>
      <c r="M5">
        <v>0.66476054324518119</v>
      </c>
    </row>
    <row r="6" spans="1:13" x14ac:dyDescent="0.2">
      <c r="A6" t="s">
        <v>24</v>
      </c>
      <c r="B6" t="s">
        <v>25</v>
      </c>
      <c r="C6">
        <v>2.9897</v>
      </c>
      <c r="D6" t="s">
        <v>16</v>
      </c>
      <c r="E6" t="s">
        <v>17</v>
      </c>
      <c r="F6" t="s">
        <v>18</v>
      </c>
      <c r="G6" t="s">
        <v>19</v>
      </c>
      <c r="H6">
        <v>60.2</v>
      </c>
      <c r="I6">
        <v>1300</v>
      </c>
      <c r="J6">
        <v>7.95</v>
      </c>
      <c r="K6">
        <v>2.9784000000000002</v>
      </c>
      <c r="L6">
        <v>1.1299999999999866E-2</v>
      </c>
      <c r="M6">
        <v>0.37796434424858233</v>
      </c>
    </row>
    <row r="7" spans="1:13" x14ac:dyDescent="0.2">
      <c r="A7" t="s">
        <v>26</v>
      </c>
      <c r="B7" t="s">
        <v>25</v>
      </c>
      <c r="C7">
        <v>2.96</v>
      </c>
      <c r="D7" t="s">
        <v>16</v>
      </c>
      <c r="E7" t="s">
        <v>17</v>
      </c>
      <c r="F7" t="s">
        <v>18</v>
      </c>
      <c r="G7" t="s">
        <v>19</v>
      </c>
      <c r="H7">
        <v>60.2</v>
      </c>
      <c r="I7">
        <v>1300</v>
      </c>
      <c r="J7">
        <v>7.95</v>
      </c>
      <c r="K7">
        <v>2.9502999999999999</v>
      </c>
      <c r="L7">
        <v>9.7000000000000419E-3</v>
      </c>
      <c r="M7">
        <v>0.32770270270270413</v>
      </c>
    </row>
    <row r="8" spans="1:13" x14ac:dyDescent="0.2">
      <c r="A8" t="s">
        <v>27</v>
      </c>
      <c r="B8" t="s">
        <v>25</v>
      </c>
      <c r="C8">
        <v>3.036</v>
      </c>
      <c r="D8" t="s">
        <v>16</v>
      </c>
      <c r="E8" t="s">
        <v>17</v>
      </c>
      <c r="F8" t="s">
        <v>18</v>
      </c>
      <c r="G8" t="s">
        <v>19</v>
      </c>
      <c r="H8">
        <v>60.2</v>
      </c>
      <c r="I8">
        <v>1300</v>
      </c>
      <c r="J8">
        <v>7.95</v>
      </c>
      <c r="K8">
        <v>3.0217000000000001</v>
      </c>
      <c r="L8">
        <v>1.4299999999999979E-2</v>
      </c>
      <c r="M8">
        <v>0.4710144927536225</v>
      </c>
    </row>
    <row r="9" spans="1:13" x14ac:dyDescent="0.2">
      <c r="A9" t="s">
        <v>28</v>
      </c>
      <c r="B9" t="s">
        <v>25</v>
      </c>
      <c r="C9">
        <v>2.9441000000000002</v>
      </c>
      <c r="D9" t="s">
        <v>16</v>
      </c>
      <c r="E9" t="s">
        <v>23</v>
      </c>
      <c r="F9" t="s">
        <v>18</v>
      </c>
      <c r="G9" t="s">
        <v>19</v>
      </c>
      <c r="H9">
        <v>60.2</v>
      </c>
      <c r="I9">
        <v>1300</v>
      </c>
      <c r="J9">
        <v>7.95</v>
      </c>
      <c r="K9">
        <v>2.9319999999999999</v>
      </c>
      <c r="L9">
        <v>1.2100000000000222E-2</v>
      </c>
      <c r="M9">
        <v>0.41099147447437995</v>
      </c>
    </row>
    <row r="10" spans="1:13" x14ac:dyDescent="0.2">
      <c r="A10" t="s">
        <v>29</v>
      </c>
      <c r="B10" t="s">
        <v>14</v>
      </c>
      <c r="C10">
        <v>2.8155000000000001</v>
      </c>
      <c r="D10" t="s">
        <v>16</v>
      </c>
      <c r="E10" t="s">
        <v>17</v>
      </c>
      <c r="F10" t="s">
        <v>18</v>
      </c>
      <c r="G10" t="s">
        <v>19</v>
      </c>
      <c r="H10">
        <v>60.2</v>
      </c>
      <c r="I10">
        <v>1300</v>
      </c>
      <c r="J10">
        <v>7.95</v>
      </c>
      <c r="K10">
        <v>2.7021000000000002</v>
      </c>
      <c r="L10">
        <v>0.11339999999999995</v>
      </c>
      <c r="M10">
        <v>4.0277037826318569</v>
      </c>
    </row>
    <row r="11" spans="1:13" x14ac:dyDescent="0.2">
      <c r="A11" t="s">
        <v>30</v>
      </c>
      <c r="B11" t="s">
        <v>14</v>
      </c>
      <c r="C11">
        <v>2.8079000000000001</v>
      </c>
      <c r="D11" t="s">
        <v>16</v>
      </c>
      <c r="E11" t="s">
        <v>17</v>
      </c>
      <c r="F11" t="s">
        <v>18</v>
      </c>
      <c r="G11" t="s">
        <v>19</v>
      </c>
      <c r="H11">
        <v>60.2</v>
      </c>
      <c r="I11">
        <v>1300</v>
      </c>
      <c r="J11">
        <v>7.95</v>
      </c>
      <c r="K11">
        <v>2.6964999999999999</v>
      </c>
      <c r="L11">
        <v>0.11140000000000017</v>
      </c>
      <c r="M11">
        <v>3.9673777556180831</v>
      </c>
    </row>
    <row r="12" spans="1:13" x14ac:dyDescent="0.2">
      <c r="A12" t="s">
        <v>31</v>
      </c>
      <c r="B12" t="s">
        <v>14</v>
      </c>
      <c r="C12">
        <v>2.8304</v>
      </c>
      <c r="D12" t="s">
        <v>16</v>
      </c>
      <c r="E12" t="s">
        <v>17</v>
      </c>
      <c r="F12" t="s">
        <v>18</v>
      </c>
      <c r="G12" t="s">
        <v>19</v>
      </c>
      <c r="H12">
        <v>60.2</v>
      </c>
      <c r="I12">
        <v>1300</v>
      </c>
      <c r="J12">
        <v>7.95</v>
      </c>
      <c r="K12">
        <v>2.7256999999999998</v>
      </c>
      <c r="L12">
        <v>0.10470000000000024</v>
      </c>
      <c r="M12">
        <v>3.6991237987563679</v>
      </c>
    </row>
    <row r="13" spans="1:13" x14ac:dyDescent="0.2">
      <c r="A13" t="s">
        <v>32</v>
      </c>
      <c r="B13" t="s">
        <v>14</v>
      </c>
      <c r="C13">
        <v>2.8022999999999998</v>
      </c>
      <c r="D13" t="s">
        <v>16</v>
      </c>
      <c r="E13" t="s">
        <v>23</v>
      </c>
      <c r="F13" t="s">
        <v>18</v>
      </c>
      <c r="G13" t="s">
        <v>19</v>
      </c>
      <c r="H13">
        <v>60.2</v>
      </c>
      <c r="I13">
        <v>1300</v>
      </c>
      <c r="J13">
        <v>7.95</v>
      </c>
      <c r="K13">
        <v>2.7035999999999998</v>
      </c>
      <c r="L13">
        <v>9.870000000000001E-2</v>
      </c>
      <c r="M13">
        <v>3.5221068408093359</v>
      </c>
    </row>
    <row r="14" spans="1:13" x14ac:dyDescent="0.2">
      <c r="A14" t="s">
        <v>33</v>
      </c>
      <c r="B14" t="s">
        <v>13</v>
      </c>
      <c r="C14">
        <v>2.78</v>
      </c>
      <c r="D14" t="s">
        <v>16</v>
      </c>
      <c r="E14" t="s">
        <v>17</v>
      </c>
      <c r="F14" t="s">
        <v>18</v>
      </c>
      <c r="G14" t="s">
        <v>19</v>
      </c>
      <c r="H14">
        <v>60.2</v>
      </c>
      <c r="I14">
        <v>1300</v>
      </c>
      <c r="J14">
        <v>7.95</v>
      </c>
      <c r="K14">
        <v>2.7349000000000001</v>
      </c>
      <c r="L14">
        <v>4.5099999999999696E-2</v>
      </c>
      <c r="M14">
        <v>1.6223021582733705</v>
      </c>
    </row>
    <row r="15" spans="1:13" x14ac:dyDescent="0.2">
      <c r="A15" t="s">
        <v>34</v>
      </c>
      <c r="B15" t="s">
        <v>13</v>
      </c>
      <c r="C15">
        <v>2.7477</v>
      </c>
      <c r="D15" t="s">
        <v>16</v>
      </c>
      <c r="E15" t="s">
        <v>17</v>
      </c>
      <c r="F15" t="s">
        <v>18</v>
      </c>
      <c r="G15" t="s">
        <v>19</v>
      </c>
      <c r="H15">
        <v>60.2</v>
      </c>
      <c r="I15">
        <v>1300</v>
      </c>
      <c r="J15">
        <v>7.95</v>
      </c>
      <c r="K15">
        <v>2.7172999999999998</v>
      </c>
      <c r="L15">
        <v>3.0400000000000205E-2</v>
      </c>
      <c r="M15">
        <v>1.1063798813553227</v>
      </c>
    </row>
    <row r="16" spans="1:13" x14ac:dyDescent="0.2">
      <c r="A16" t="s">
        <v>35</v>
      </c>
      <c r="B16" t="s">
        <v>13</v>
      </c>
      <c r="C16">
        <v>2.7751000000000001</v>
      </c>
      <c r="D16" t="s">
        <v>16</v>
      </c>
      <c r="E16" t="s">
        <v>17</v>
      </c>
      <c r="F16" t="s">
        <v>18</v>
      </c>
      <c r="G16" t="s">
        <v>19</v>
      </c>
      <c r="H16">
        <v>60.2</v>
      </c>
      <c r="I16">
        <v>1300</v>
      </c>
      <c r="J16">
        <v>7.95</v>
      </c>
      <c r="K16">
        <v>2.7448000000000001</v>
      </c>
      <c r="L16">
        <v>3.0299999999999994E-2</v>
      </c>
      <c r="M16">
        <v>1.0918525458542032</v>
      </c>
    </row>
    <row r="17" spans="1:13" x14ac:dyDescent="0.2">
      <c r="A17" t="s">
        <v>36</v>
      </c>
      <c r="B17" t="s">
        <v>13</v>
      </c>
      <c r="C17">
        <v>2.7803</v>
      </c>
      <c r="D17" t="s">
        <v>16</v>
      </c>
      <c r="E17" t="s">
        <v>23</v>
      </c>
      <c r="F17" t="s">
        <v>18</v>
      </c>
      <c r="G17" t="s">
        <v>19</v>
      </c>
      <c r="H17">
        <v>60.2</v>
      </c>
      <c r="I17">
        <v>1300</v>
      </c>
      <c r="J17">
        <v>7.95</v>
      </c>
      <c r="K17">
        <v>2.7679999999999998</v>
      </c>
      <c r="L17">
        <v>1.23000000000002E-2</v>
      </c>
      <c r="M17">
        <v>0.44239830234148114</v>
      </c>
    </row>
    <row r="18" spans="1:13" x14ac:dyDescent="0.2">
      <c r="A18" t="s">
        <v>37</v>
      </c>
      <c r="B18" t="s">
        <v>25</v>
      </c>
      <c r="C18">
        <v>3.0038999999999998</v>
      </c>
      <c r="D18" t="s">
        <v>16</v>
      </c>
      <c r="E18" t="s">
        <v>17</v>
      </c>
      <c r="F18" t="s">
        <v>18</v>
      </c>
      <c r="G18" t="s">
        <v>19</v>
      </c>
      <c r="H18">
        <v>60.2</v>
      </c>
      <c r="I18">
        <v>1300</v>
      </c>
      <c r="J18">
        <v>7.95</v>
      </c>
      <c r="K18">
        <v>2.9958999999999998</v>
      </c>
      <c r="L18">
        <v>8.0000000000000071E-3</v>
      </c>
      <c r="M18">
        <v>0.26632045008156086</v>
      </c>
    </row>
    <row r="19" spans="1:13" x14ac:dyDescent="0.2">
      <c r="A19" t="s">
        <v>38</v>
      </c>
      <c r="B19" t="s">
        <v>25</v>
      </c>
      <c r="C19">
        <v>2.9569000000000001</v>
      </c>
      <c r="D19" t="s">
        <v>16</v>
      </c>
      <c r="E19" t="s">
        <v>17</v>
      </c>
      <c r="F19" t="s">
        <v>18</v>
      </c>
      <c r="G19" t="s">
        <v>19</v>
      </c>
      <c r="H19">
        <v>60.2</v>
      </c>
      <c r="I19">
        <v>1300</v>
      </c>
      <c r="J19">
        <v>7.95</v>
      </c>
      <c r="K19">
        <v>2.9449000000000001</v>
      </c>
      <c r="L19">
        <v>1.2000000000000011E-2</v>
      </c>
      <c r="M19">
        <v>0.40583043051844875</v>
      </c>
    </row>
    <row r="20" spans="1:13" x14ac:dyDescent="0.2">
      <c r="A20" t="s">
        <v>39</v>
      </c>
      <c r="B20" t="s">
        <v>25</v>
      </c>
      <c r="C20">
        <v>2.9561999999999999</v>
      </c>
      <c r="D20" t="s">
        <v>16</v>
      </c>
      <c r="E20" t="s">
        <v>17</v>
      </c>
      <c r="F20" t="s">
        <v>18</v>
      </c>
      <c r="G20" t="s">
        <v>19</v>
      </c>
      <c r="H20">
        <v>60.2</v>
      </c>
      <c r="I20">
        <v>1300</v>
      </c>
      <c r="J20">
        <v>7.95</v>
      </c>
      <c r="K20">
        <v>2.9441999999999999</v>
      </c>
      <c r="L20">
        <v>1.2000000000000011E-2</v>
      </c>
      <c r="M20">
        <v>0.40592652729855938</v>
      </c>
    </row>
    <row r="21" spans="1:13" x14ac:dyDescent="0.2">
      <c r="A21" t="s">
        <v>40</v>
      </c>
      <c r="B21" t="s">
        <v>25</v>
      </c>
      <c r="C21">
        <v>2.9767000000000001</v>
      </c>
      <c r="D21" t="s">
        <v>16</v>
      </c>
      <c r="E21" t="s">
        <v>23</v>
      </c>
      <c r="F21" t="s">
        <v>18</v>
      </c>
      <c r="G21" t="s">
        <v>19</v>
      </c>
      <c r="H21">
        <v>60.2</v>
      </c>
      <c r="I21">
        <v>1300</v>
      </c>
      <c r="J21">
        <v>7.95</v>
      </c>
      <c r="K21">
        <v>2.9681999999999999</v>
      </c>
      <c r="L21">
        <v>8.5000000000001741E-3</v>
      </c>
      <c r="M21">
        <v>0.2855511136493491</v>
      </c>
    </row>
    <row r="22" spans="1:13" x14ac:dyDescent="0.2">
      <c r="A22" t="s">
        <v>41</v>
      </c>
      <c r="B22" t="s">
        <v>14</v>
      </c>
      <c r="C22">
        <v>2.7549000000000001</v>
      </c>
      <c r="D22" t="s">
        <v>16</v>
      </c>
      <c r="E22" t="s">
        <v>17</v>
      </c>
      <c r="F22" t="s">
        <v>18</v>
      </c>
      <c r="G22" t="s">
        <v>19</v>
      </c>
      <c r="H22">
        <v>60.2</v>
      </c>
      <c r="I22">
        <v>1300</v>
      </c>
      <c r="J22">
        <v>7.95</v>
      </c>
      <c r="K22">
        <v>2.7197</v>
      </c>
      <c r="L22">
        <v>3.520000000000012E-2</v>
      </c>
      <c r="M22">
        <v>1.2777233293404522</v>
      </c>
    </row>
    <row r="23" spans="1:13" x14ac:dyDescent="0.2">
      <c r="A23" t="s">
        <v>42</v>
      </c>
      <c r="B23" t="s">
        <v>14</v>
      </c>
      <c r="C23">
        <v>2.7427999999999999</v>
      </c>
      <c r="D23" t="s">
        <v>16</v>
      </c>
      <c r="E23" t="s">
        <v>17</v>
      </c>
      <c r="F23" t="s">
        <v>18</v>
      </c>
      <c r="G23" t="s">
        <v>19</v>
      </c>
      <c r="H23">
        <v>60.2</v>
      </c>
      <c r="I23">
        <v>1300</v>
      </c>
      <c r="J23">
        <v>7.95</v>
      </c>
      <c r="K23">
        <v>2.6964000000000001</v>
      </c>
      <c r="L23">
        <v>4.6399999999999775E-2</v>
      </c>
      <c r="M23">
        <v>1.6917019104564599</v>
      </c>
    </row>
    <row r="24" spans="1:13" x14ac:dyDescent="0.2">
      <c r="A24" t="s">
        <v>43</v>
      </c>
      <c r="B24" t="s">
        <v>14</v>
      </c>
      <c r="C24">
        <v>2.7951000000000001</v>
      </c>
      <c r="D24" t="s">
        <v>16</v>
      </c>
      <c r="E24" t="s">
        <v>17</v>
      </c>
      <c r="F24" t="s">
        <v>18</v>
      </c>
      <c r="G24" t="s">
        <v>19</v>
      </c>
      <c r="H24">
        <v>60.2</v>
      </c>
      <c r="I24">
        <v>1300</v>
      </c>
      <c r="J24">
        <v>7.95</v>
      </c>
      <c r="K24">
        <v>2.7484000000000002</v>
      </c>
      <c r="L24">
        <v>4.6699999999999964E-2</v>
      </c>
      <c r="M24">
        <v>1.6707810096239835</v>
      </c>
    </row>
    <row r="25" spans="1:13" x14ac:dyDescent="0.2">
      <c r="A25" t="s">
        <v>44</v>
      </c>
      <c r="B25" t="s">
        <v>14</v>
      </c>
      <c r="C25">
        <v>2.7473999999999998</v>
      </c>
      <c r="D25" t="s">
        <v>16</v>
      </c>
      <c r="E25" t="s">
        <v>23</v>
      </c>
      <c r="F25" t="s">
        <v>18</v>
      </c>
      <c r="G25" t="s">
        <v>19</v>
      </c>
      <c r="H25">
        <v>60.2</v>
      </c>
      <c r="I25">
        <v>1300</v>
      </c>
      <c r="J25">
        <v>7.95</v>
      </c>
      <c r="K25">
        <v>2.7277999999999998</v>
      </c>
      <c r="L25">
        <v>1.9600000000000062E-2</v>
      </c>
      <c r="M25">
        <v>0.71340176166557701</v>
      </c>
    </row>
    <row r="26" spans="1:13" x14ac:dyDescent="0.2">
      <c r="A26" t="s">
        <v>45</v>
      </c>
      <c r="B26" t="s">
        <v>13</v>
      </c>
      <c r="C26">
        <v>2.7881</v>
      </c>
      <c r="D26" t="s">
        <v>46</v>
      </c>
      <c r="E26" t="s">
        <v>17</v>
      </c>
      <c r="F26" t="s">
        <v>18</v>
      </c>
      <c r="G26" t="s">
        <v>47</v>
      </c>
      <c r="H26">
        <v>83.8</v>
      </c>
      <c r="I26">
        <v>2412</v>
      </c>
      <c r="J26">
        <v>7.2</v>
      </c>
      <c r="K26">
        <v>1.9022999999999985</v>
      </c>
      <c r="L26">
        <v>0.88580000000000148</v>
      </c>
      <c r="M26">
        <v>31.770739930418618</v>
      </c>
    </row>
    <row r="27" spans="1:13" x14ac:dyDescent="0.2">
      <c r="A27" t="s">
        <v>48</v>
      </c>
      <c r="B27" t="s">
        <v>13</v>
      </c>
      <c r="C27">
        <v>2.7654000000000001</v>
      </c>
      <c r="D27" t="s">
        <v>46</v>
      </c>
      <c r="E27" t="s">
        <v>17</v>
      </c>
      <c r="F27" t="s">
        <v>18</v>
      </c>
      <c r="G27" t="s">
        <v>47</v>
      </c>
      <c r="H27">
        <v>83.8</v>
      </c>
      <c r="I27">
        <v>2412</v>
      </c>
      <c r="J27">
        <v>7.2</v>
      </c>
      <c r="K27">
        <v>0.89359999999999928</v>
      </c>
      <c r="L27">
        <v>1.8718000000000008</v>
      </c>
      <c r="M27">
        <v>67.686410645837881</v>
      </c>
    </row>
    <row r="28" spans="1:13" x14ac:dyDescent="0.2">
      <c r="A28" t="s">
        <v>49</v>
      </c>
      <c r="B28" t="s">
        <v>13</v>
      </c>
      <c r="C28">
        <v>2.7797999999999998</v>
      </c>
      <c r="D28" t="s">
        <v>46</v>
      </c>
      <c r="E28" t="s">
        <v>17</v>
      </c>
      <c r="F28" t="s">
        <v>18</v>
      </c>
      <c r="G28" t="s">
        <v>47</v>
      </c>
      <c r="H28">
        <v>83.8</v>
      </c>
      <c r="I28">
        <v>2412</v>
      </c>
      <c r="J28">
        <v>7.2</v>
      </c>
      <c r="K28">
        <v>1.9297999999999984</v>
      </c>
      <c r="L28">
        <v>0.85000000000000142</v>
      </c>
      <c r="M28">
        <v>30.577739405712695</v>
      </c>
    </row>
    <row r="29" spans="1:13" x14ac:dyDescent="0.2">
      <c r="A29" t="s">
        <v>50</v>
      </c>
      <c r="B29" t="s">
        <v>13</v>
      </c>
      <c r="C29">
        <v>2.7919</v>
      </c>
      <c r="D29" t="s">
        <v>46</v>
      </c>
      <c r="E29" t="s">
        <v>23</v>
      </c>
      <c r="F29" t="s">
        <v>18</v>
      </c>
      <c r="G29" t="s">
        <v>47</v>
      </c>
      <c r="H29">
        <v>83.8</v>
      </c>
      <c r="I29">
        <v>2412</v>
      </c>
      <c r="J29">
        <v>7.2</v>
      </c>
      <c r="K29">
        <v>1.7081000000000017</v>
      </c>
      <c r="L29">
        <v>1.0837999999999983</v>
      </c>
      <c r="M29">
        <v>38.819441957090092</v>
      </c>
    </row>
    <row r="30" spans="1:13" x14ac:dyDescent="0.2">
      <c r="A30" t="s">
        <v>51</v>
      </c>
      <c r="B30" t="s">
        <v>25</v>
      </c>
      <c r="C30">
        <v>3.0445000000000002</v>
      </c>
      <c r="D30" t="s">
        <v>46</v>
      </c>
      <c r="E30" t="s">
        <v>17</v>
      </c>
      <c r="F30" t="s">
        <v>18</v>
      </c>
      <c r="G30" t="s">
        <v>47</v>
      </c>
      <c r="H30">
        <v>83.8</v>
      </c>
      <c r="I30">
        <v>2412</v>
      </c>
      <c r="J30">
        <v>7.2</v>
      </c>
      <c r="K30">
        <v>3.0845999999999982</v>
      </c>
      <c r="L30">
        <v>-4.0099999999998026E-2</v>
      </c>
      <c r="M30">
        <v>-1.3171292494661857</v>
      </c>
    </row>
    <row r="31" spans="1:13" x14ac:dyDescent="0.2">
      <c r="A31" t="s">
        <v>52</v>
      </c>
      <c r="B31" t="s">
        <v>25</v>
      </c>
      <c r="C31">
        <v>3.0251000000000001</v>
      </c>
      <c r="D31" t="s">
        <v>46</v>
      </c>
      <c r="E31" t="s">
        <v>17</v>
      </c>
      <c r="F31" t="s">
        <v>18</v>
      </c>
      <c r="G31" t="s">
        <v>47</v>
      </c>
      <c r="H31">
        <v>83.8</v>
      </c>
      <c r="I31">
        <v>2412</v>
      </c>
      <c r="J31">
        <v>7.2</v>
      </c>
      <c r="K31">
        <v>2.9817999999999998</v>
      </c>
      <c r="L31">
        <v>4.3300000000000338E-2</v>
      </c>
      <c r="M31">
        <v>1.4313576410697277</v>
      </c>
    </row>
    <row r="32" spans="1:13" x14ac:dyDescent="0.2">
      <c r="A32" t="s">
        <v>53</v>
      </c>
      <c r="B32" t="s">
        <v>25</v>
      </c>
      <c r="C32">
        <v>3.0129999999999999</v>
      </c>
      <c r="D32" t="s">
        <v>46</v>
      </c>
      <c r="E32" t="s">
        <v>17</v>
      </c>
      <c r="F32" t="s">
        <v>18</v>
      </c>
      <c r="G32" t="s">
        <v>47</v>
      </c>
      <c r="H32">
        <v>83.8</v>
      </c>
      <c r="I32">
        <v>2412</v>
      </c>
      <c r="J32">
        <v>7.2</v>
      </c>
      <c r="K32">
        <v>2.9964999999999993</v>
      </c>
      <c r="L32">
        <v>1.6500000000000625E-2</v>
      </c>
      <c r="M32">
        <v>0.54762694988385741</v>
      </c>
    </row>
    <row r="33" spans="1:13" x14ac:dyDescent="0.2">
      <c r="A33" t="s">
        <v>54</v>
      </c>
      <c r="B33" t="s">
        <v>25</v>
      </c>
      <c r="C33">
        <v>2.968</v>
      </c>
      <c r="D33" t="s">
        <v>46</v>
      </c>
      <c r="E33" t="s">
        <v>23</v>
      </c>
      <c r="F33" t="s">
        <v>18</v>
      </c>
      <c r="G33" t="s">
        <v>47</v>
      </c>
      <c r="H33">
        <v>83.8</v>
      </c>
      <c r="I33">
        <v>2412</v>
      </c>
      <c r="J33">
        <v>7.2</v>
      </c>
      <c r="K33">
        <v>2.8815999999999988</v>
      </c>
      <c r="L33">
        <v>8.6400000000001143E-2</v>
      </c>
      <c r="M33">
        <v>2.9110512129380437</v>
      </c>
    </row>
    <row r="34" spans="1:13" x14ac:dyDescent="0.2">
      <c r="A34" t="s">
        <v>55</v>
      </c>
      <c r="B34" t="s">
        <v>14</v>
      </c>
      <c r="C34">
        <v>2.7480000000000002</v>
      </c>
      <c r="D34" t="s">
        <v>46</v>
      </c>
      <c r="E34" t="s">
        <v>17</v>
      </c>
      <c r="F34" t="s">
        <v>18</v>
      </c>
      <c r="G34" t="s">
        <v>47</v>
      </c>
      <c r="H34">
        <v>83.8</v>
      </c>
      <c r="I34">
        <v>2412</v>
      </c>
      <c r="J34">
        <v>7.2</v>
      </c>
      <c r="K34">
        <v>0.14760000000000062</v>
      </c>
      <c r="L34">
        <v>2.6003999999999996</v>
      </c>
      <c r="M34">
        <v>94.628820960698661</v>
      </c>
    </row>
    <row r="35" spans="1:13" x14ac:dyDescent="0.2">
      <c r="A35" t="s">
        <v>56</v>
      </c>
      <c r="B35" t="s">
        <v>14</v>
      </c>
      <c r="C35">
        <v>2.7732000000000001</v>
      </c>
      <c r="D35" t="s">
        <v>46</v>
      </c>
      <c r="E35" t="s">
        <v>17</v>
      </c>
      <c r="F35" t="s">
        <v>18</v>
      </c>
      <c r="G35" t="s">
        <v>47</v>
      </c>
      <c r="H35">
        <v>83.8</v>
      </c>
      <c r="I35">
        <v>2412</v>
      </c>
      <c r="J35">
        <v>7.2</v>
      </c>
      <c r="K35">
        <v>0.14290000000000092</v>
      </c>
      <c r="L35">
        <v>2.6302999999999992</v>
      </c>
      <c r="M35">
        <v>94.847108034040062</v>
      </c>
    </row>
    <row r="36" spans="1:13" x14ac:dyDescent="0.2">
      <c r="A36" t="s">
        <v>57</v>
      </c>
      <c r="B36" t="s">
        <v>14</v>
      </c>
      <c r="C36">
        <v>2.7233000000000001</v>
      </c>
      <c r="D36" t="s">
        <v>46</v>
      </c>
      <c r="E36" t="s">
        <v>17</v>
      </c>
      <c r="F36" t="s">
        <v>18</v>
      </c>
      <c r="G36" t="s">
        <v>47</v>
      </c>
      <c r="H36">
        <v>83.8</v>
      </c>
      <c r="I36">
        <v>2412</v>
      </c>
      <c r="J36">
        <v>7.2</v>
      </c>
      <c r="K36">
        <v>0.15100000000000158</v>
      </c>
      <c r="L36">
        <v>2.5722999999999985</v>
      </c>
      <c r="M36">
        <v>94.455256490287468</v>
      </c>
    </row>
    <row r="37" spans="1:13" x14ac:dyDescent="0.2">
      <c r="A37" t="s">
        <v>58</v>
      </c>
      <c r="B37" t="s">
        <v>14</v>
      </c>
      <c r="C37">
        <v>2.7364000000000002</v>
      </c>
      <c r="D37" t="s">
        <v>46</v>
      </c>
      <c r="E37" t="s">
        <v>23</v>
      </c>
      <c r="F37" t="s">
        <v>18</v>
      </c>
      <c r="G37" t="s">
        <v>47</v>
      </c>
      <c r="H37">
        <v>83.8</v>
      </c>
      <c r="I37">
        <v>2412</v>
      </c>
      <c r="J37">
        <v>7.2</v>
      </c>
      <c r="K37">
        <v>0.15209999999999901</v>
      </c>
      <c r="L37">
        <v>2.5843000000000012</v>
      </c>
      <c r="M37">
        <v>94.441602104955464</v>
      </c>
    </row>
    <row r="38" spans="1:13" x14ac:dyDescent="0.2">
      <c r="A38" t="s">
        <v>59</v>
      </c>
      <c r="B38" t="s">
        <v>13</v>
      </c>
      <c r="C38">
        <v>2.7843</v>
      </c>
      <c r="D38" t="s">
        <v>46</v>
      </c>
      <c r="E38" t="s">
        <v>17</v>
      </c>
      <c r="F38" t="s">
        <v>18</v>
      </c>
      <c r="G38" t="s">
        <v>47</v>
      </c>
      <c r="H38">
        <v>83.8</v>
      </c>
      <c r="I38">
        <v>2412</v>
      </c>
      <c r="J38">
        <v>7.2</v>
      </c>
      <c r="K38">
        <v>1.9343000000000004</v>
      </c>
      <c r="L38">
        <v>0.84999999999999964</v>
      </c>
      <c r="M38">
        <v>30.528319505800365</v>
      </c>
    </row>
    <row r="39" spans="1:13" x14ac:dyDescent="0.2">
      <c r="A39" t="s">
        <v>60</v>
      </c>
      <c r="B39" t="s">
        <v>13</v>
      </c>
      <c r="C39">
        <v>2.7833000000000001</v>
      </c>
      <c r="D39" t="s">
        <v>46</v>
      </c>
      <c r="E39" t="s">
        <v>17</v>
      </c>
      <c r="F39" t="s">
        <v>18</v>
      </c>
      <c r="G39" t="s">
        <v>47</v>
      </c>
      <c r="H39">
        <v>83.8</v>
      </c>
      <c r="I39">
        <v>2412</v>
      </c>
      <c r="J39">
        <v>7.2</v>
      </c>
      <c r="K39">
        <v>1.9327000000000005</v>
      </c>
      <c r="L39">
        <v>0.85059999999999958</v>
      </c>
      <c r="M39">
        <v>30.560845040060343</v>
      </c>
    </row>
    <row r="40" spans="1:13" x14ac:dyDescent="0.2">
      <c r="A40" t="s">
        <v>61</v>
      </c>
      <c r="B40" t="s">
        <v>13</v>
      </c>
      <c r="C40">
        <v>2.7927</v>
      </c>
      <c r="D40" t="s">
        <v>46</v>
      </c>
      <c r="E40" t="s">
        <v>17</v>
      </c>
      <c r="F40" t="s">
        <v>18</v>
      </c>
      <c r="G40" t="s">
        <v>47</v>
      </c>
      <c r="H40">
        <v>83.8</v>
      </c>
      <c r="I40">
        <v>2412</v>
      </c>
      <c r="J40">
        <v>7.2</v>
      </c>
      <c r="K40">
        <v>1.9423999999999992</v>
      </c>
      <c r="L40">
        <v>0.85030000000000072</v>
      </c>
      <c r="M40">
        <v>30.44723744046982</v>
      </c>
    </row>
    <row r="41" spans="1:13" x14ac:dyDescent="0.2">
      <c r="A41" t="s">
        <v>62</v>
      </c>
      <c r="B41" t="s">
        <v>13</v>
      </c>
      <c r="C41">
        <v>2.7854000000000001</v>
      </c>
      <c r="D41" t="s">
        <v>46</v>
      </c>
      <c r="E41" t="s">
        <v>23</v>
      </c>
      <c r="F41" t="s">
        <v>18</v>
      </c>
      <c r="G41" t="s">
        <v>47</v>
      </c>
      <c r="H41">
        <v>83.8</v>
      </c>
      <c r="I41">
        <v>2412</v>
      </c>
      <c r="J41">
        <v>7.2</v>
      </c>
      <c r="K41">
        <v>1.8028000000000013</v>
      </c>
      <c r="L41">
        <v>0.98259999999999881</v>
      </c>
      <c r="M41">
        <v>35.276800459538983</v>
      </c>
    </row>
    <row r="42" spans="1:13" x14ac:dyDescent="0.2">
      <c r="A42" t="s">
        <v>63</v>
      </c>
      <c r="B42" t="s">
        <v>25</v>
      </c>
      <c r="C42">
        <v>2.9569999999999999</v>
      </c>
      <c r="D42" t="s">
        <v>46</v>
      </c>
      <c r="E42" t="s">
        <v>17</v>
      </c>
      <c r="F42" t="s">
        <v>18</v>
      </c>
      <c r="G42" t="s">
        <v>47</v>
      </c>
      <c r="H42">
        <v>83.8</v>
      </c>
      <c r="I42">
        <v>2412</v>
      </c>
      <c r="J42">
        <v>7.2</v>
      </c>
      <c r="K42">
        <v>2.9575999999999993</v>
      </c>
      <c r="L42">
        <v>-5.9999999999948983E-4</v>
      </c>
      <c r="M42">
        <v>-2.0290835306036179E-2</v>
      </c>
    </row>
    <row r="43" spans="1:13" x14ac:dyDescent="0.2">
      <c r="A43" t="s">
        <v>64</v>
      </c>
      <c r="B43" t="s">
        <v>25</v>
      </c>
      <c r="C43">
        <v>3.0036</v>
      </c>
      <c r="D43" t="s">
        <v>46</v>
      </c>
      <c r="E43" t="s">
        <v>17</v>
      </c>
      <c r="F43" t="s">
        <v>18</v>
      </c>
      <c r="G43" t="s">
        <v>47</v>
      </c>
      <c r="H43">
        <v>83.8</v>
      </c>
      <c r="I43">
        <v>2412</v>
      </c>
      <c r="J43">
        <v>7.2</v>
      </c>
      <c r="K43">
        <v>2.9446000000000012</v>
      </c>
      <c r="L43">
        <v>5.8999999999998831E-2</v>
      </c>
      <c r="M43">
        <v>1.9643094952723008</v>
      </c>
    </row>
    <row r="44" spans="1:13" x14ac:dyDescent="0.2">
      <c r="A44" t="s">
        <v>65</v>
      </c>
      <c r="B44" t="s">
        <v>25</v>
      </c>
      <c r="C44">
        <v>2.9815999999999998</v>
      </c>
      <c r="D44" t="s">
        <v>46</v>
      </c>
      <c r="E44" t="s">
        <v>17</v>
      </c>
      <c r="F44" t="s">
        <v>18</v>
      </c>
      <c r="G44" t="s">
        <v>47</v>
      </c>
      <c r="H44">
        <v>83.8</v>
      </c>
      <c r="I44">
        <v>2412</v>
      </c>
      <c r="J44">
        <v>7.2</v>
      </c>
      <c r="K44">
        <v>2.9617999999999984</v>
      </c>
      <c r="L44">
        <v>1.9800000000001372E-2</v>
      </c>
      <c r="M44">
        <v>0.66407298094987166</v>
      </c>
    </row>
    <row r="45" spans="1:13" x14ac:dyDescent="0.2">
      <c r="A45" t="s">
        <v>66</v>
      </c>
      <c r="B45" t="s">
        <v>25</v>
      </c>
      <c r="C45">
        <v>2.9228000000000001</v>
      </c>
      <c r="D45" t="s">
        <v>46</v>
      </c>
      <c r="E45" t="s">
        <v>23</v>
      </c>
      <c r="F45" t="s">
        <v>18</v>
      </c>
      <c r="G45" t="s">
        <v>47</v>
      </c>
      <c r="H45">
        <v>83.8</v>
      </c>
      <c r="I45">
        <v>2412</v>
      </c>
      <c r="J45">
        <v>7.2</v>
      </c>
      <c r="K45">
        <v>2.8838999999999988</v>
      </c>
      <c r="L45">
        <v>3.8900000000001267E-2</v>
      </c>
      <c r="M45">
        <v>1.330915560421557</v>
      </c>
    </row>
    <row r="46" spans="1:13" x14ac:dyDescent="0.2">
      <c r="A46" t="s">
        <v>67</v>
      </c>
      <c r="B46" t="s">
        <v>14</v>
      </c>
      <c r="C46">
        <v>2.7778999999999998</v>
      </c>
      <c r="D46" t="s">
        <v>46</v>
      </c>
      <c r="E46" t="s">
        <v>17</v>
      </c>
      <c r="F46" t="s">
        <v>18</v>
      </c>
      <c r="G46" t="s">
        <v>47</v>
      </c>
      <c r="H46">
        <v>83.8</v>
      </c>
      <c r="I46">
        <v>2412</v>
      </c>
      <c r="J46">
        <v>7.2</v>
      </c>
      <c r="K46">
        <v>0.14569999999999972</v>
      </c>
      <c r="L46">
        <v>2.6322000000000001</v>
      </c>
      <c r="M46">
        <v>94.755030778645761</v>
      </c>
    </row>
    <row r="47" spans="1:13" x14ac:dyDescent="0.2">
      <c r="A47" t="s">
        <v>68</v>
      </c>
      <c r="B47" t="s">
        <v>14</v>
      </c>
      <c r="C47">
        <v>2.7296</v>
      </c>
      <c r="D47" t="s">
        <v>46</v>
      </c>
      <c r="E47" t="s">
        <v>17</v>
      </c>
      <c r="F47" t="s">
        <v>18</v>
      </c>
      <c r="G47" t="s">
        <v>47</v>
      </c>
      <c r="H47">
        <v>83.8</v>
      </c>
      <c r="I47">
        <v>2412</v>
      </c>
      <c r="J47">
        <v>7.2</v>
      </c>
      <c r="K47">
        <v>0.1487999999999996</v>
      </c>
      <c r="L47">
        <v>2.5808000000000004</v>
      </c>
      <c r="M47">
        <v>94.548651817116081</v>
      </c>
    </row>
    <row r="48" spans="1:13" x14ac:dyDescent="0.2">
      <c r="A48" t="s">
        <v>69</v>
      </c>
      <c r="B48" t="s">
        <v>14</v>
      </c>
      <c r="C48">
        <v>2.7170999999999998</v>
      </c>
      <c r="D48" t="s">
        <v>46</v>
      </c>
      <c r="E48" t="s">
        <v>17</v>
      </c>
      <c r="F48" t="s">
        <v>18</v>
      </c>
      <c r="G48" t="s">
        <v>47</v>
      </c>
      <c r="H48">
        <v>83.8</v>
      </c>
      <c r="I48">
        <v>2412</v>
      </c>
      <c r="J48">
        <v>7.2</v>
      </c>
      <c r="K48">
        <v>0.14700000000000024</v>
      </c>
      <c r="L48">
        <v>2.5700999999999996</v>
      </c>
      <c r="M48">
        <v>94.589820028707067</v>
      </c>
    </row>
    <row r="49" spans="1:13" x14ac:dyDescent="0.2">
      <c r="A49" t="s">
        <v>70</v>
      </c>
      <c r="B49" t="s">
        <v>14</v>
      </c>
      <c r="C49">
        <v>2.7056</v>
      </c>
      <c r="D49" t="s">
        <v>46</v>
      </c>
      <c r="E49" t="s">
        <v>23</v>
      </c>
      <c r="F49" t="s">
        <v>18</v>
      </c>
      <c r="G49" t="s">
        <v>47</v>
      </c>
      <c r="H49">
        <v>83.8</v>
      </c>
      <c r="I49">
        <v>2412</v>
      </c>
      <c r="J49">
        <v>7.2</v>
      </c>
      <c r="K49">
        <v>0.15119999999999933</v>
      </c>
      <c r="L49">
        <v>2.5544000000000007</v>
      </c>
      <c r="M49">
        <v>94.411590774689557</v>
      </c>
    </row>
    <row r="50" spans="1:13" x14ac:dyDescent="0.2">
      <c r="A50" t="s">
        <v>71</v>
      </c>
      <c r="B50" t="s">
        <v>13</v>
      </c>
      <c r="C50">
        <v>2.7907000000000002</v>
      </c>
      <c r="D50" t="s">
        <v>72</v>
      </c>
      <c r="E50" t="s">
        <v>17</v>
      </c>
      <c r="F50" t="s">
        <v>18</v>
      </c>
      <c r="G50" t="s">
        <v>47</v>
      </c>
      <c r="H50">
        <v>45</v>
      </c>
      <c r="I50">
        <v>962</v>
      </c>
      <c r="J50">
        <v>8.1999999999999993</v>
      </c>
      <c r="K50">
        <v>2.4670999999999985</v>
      </c>
      <c r="L50">
        <v>0.32360000000000166</v>
      </c>
      <c r="M50">
        <v>11.595657003619223</v>
      </c>
    </row>
    <row r="51" spans="1:13" x14ac:dyDescent="0.2">
      <c r="A51" t="s">
        <v>73</v>
      </c>
      <c r="B51" t="s">
        <v>13</v>
      </c>
      <c r="C51">
        <v>2.7847</v>
      </c>
      <c r="D51" t="s">
        <v>72</v>
      </c>
      <c r="E51" t="s">
        <v>17</v>
      </c>
      <c r="F51" t="s">
        <v>18</v>
      </c>
      <c r="G51" t="s">
        <v>47</v>
      </c>
      <c r="H51">
        <v>45</v>
      </c>
      <c r="I51">
        <v>962</v>
      </c>
      <c r="J51">
        <v>8.1999999999999993</v>
      </c>
      <c r="K51">
        <v>2.4378999999999991</v>
      </c>
      <c r="L51">
        <v>0.34680000000000089</v>
      </c>
      <c r="M51">
        <v>12.453765217079072</v>
      </c>
    </row>
    <row r="52" spans="1:13" x14ac:dyDescent="0.2">
      <c r="A52" t="s">
        <v>74</v>
      </c>
      <c r="B52" t="s">
        <v>13</v>
      </c>
      <c r="C52">
        <v>2.7566000000000002</v>
      </c>
      <c r="D52" t="s">
        <v>72</v>
      </c>
      <c r="E52" t="s">
        <v>17</v>
      </c>
      <c r="F52" t="s">
        <v>18</v>
      </c>
      <c r="G52" t="s">
        <v>47</v>
      </c>
      <c r="H52">
        <v>45</v>
      </c>
      <c r="I52">
        <v>962</v>
      </c>
      <c r="J52">
        <v>8.1999999999999993</v>
      </c>
      <c r="K52">
        <v>2.4354999999999993</v>
      </c>
      <c r="L52">
        <v>0.32110000000000083</v>
      </c>
      <c r="M52">
        <v>11.648407458463355</v>
      </c>
    </row>
    <row r="53" spans="1:13" x14ac:dyDescent="0.2">
      <c r="A53" t="s">
        <v>75</v>
      </c>
      <c r="B53" t="s">
        <v>13</v>
      </c>
      <c r="C53">
        <v>2.7846000000000002</v>
      </c>
      <c r="D53" t="s">
        <v>72</v>
      </c>
      <c r="E53" t="s">
        <v>23</v>
      </c>
      <c r="F53" t="s">
        <v>18</v>
      </c>
      <c r="G53" t="s">
        <v>47</v>
      </c>
      <c r="H53">
        <v>45</v>
      </c>
      <c r="I53">
        <v>962</v>
      </c>
      <c r="J53">
        <v>8.1999999999999993</v>
      </c>
      <c r="K53">
        <v>2.5567000000000002</v>
      </c>
      <c r="L53">
        <v>0.22789999999999999</v>
      </c>
      <c r="M53">
        <v>8.1842993607699484</v>
      </c>
    </row>
    <row r="54" spans="1:13" x14ac:dyDescent="0.2">
      <c r="A54" t="s">
        <v>76</v>
      </c>
      <c r="B54" t="s">
        <v>25</v>
      </c>
      <c r="C54">
        <v>2.9653</v>
      </c>
      <c r="D54" t="s">
        <v>72</v>
      </c>
      <c r="E54" t="s">
        <v>17</v>
      </c>
      <c r="F54" t="s">
        <v>18</v>
      </c>
      <c r="G54" t="s">
        <v>47</v>
      </c>
      <c r="H54">
        <v>45</v>
      </c>
      <c r="I54">
        <v>962</v>
      </c>
      <c r="J54">
        <v>8.1999999999999993</v>
      </c>
      <c r="K54">
        <v>2.9626999999999981</v>
      </c>
      <c r="L54">
        <v>2.6000000000019341E-3</v>
      </c>
      <c r="M54">
        <v>8.768084173614589E-2</v>
      </c>
    </row>
    <row r="55" spans="1:13" x14ac:dyDescent="0.2">
      <c r="A55" t="s">
        <v>77</v>
      </c>
      <c r="B55" t="s">
        <v>25</v>
      </c>
      <c r="C55">
        <v>2.9134000000000002</v>
      </c>
      <c r="D55" t="s">
        <v>72</v>
      </c>
      <c r="E55" t="s">
        <v>17</v>
      </c>
      <c r="F55" t="s">
        <v>18</v>
      </c>
      <c r="G55" t="s">
        <v>47</v>
      </c>
      <c r="H55">
        <v>45</v>
      </c>
      <c r="I55">
        <v>962</v>
      </c>
      <c r="J55">
        <v>8.1999999999999993</v>
      </c>
      <c r="K55">
        <v>2.9085999999999981</v>
      </c>
      <c r="L55">
        <v>4.8000000000021359E-3</v>
      </c>
      <c r="M55">
        <v>0.16475595524137213</v>
      </c>
    </row>
    <row r="56" spans="1:13" x14ac:dyDescent="0.2">
      <c r="A56" t="s">
        <v>78</v>
      </c>
      <c r="B56" t="s">
        <v>25</v>
      </c>
      <c r="C56">
        <v>3.0032000000000001</v>
      </c>
      <c r="D56" t="s">
        <v>72</v>
      </c>
      <c r="E56" t="s">
        <v>17</v>
      </c>
      <c r="F56" t="s">
        <v>18</v>
      </c>
      <c r="G56" t="s">
        <v>47</v>
      </c>
      <c r="H56">
        <v>45</v>
      </c>
      <c r="I56">
        <v>962</v>
      </c>
      <c r="J56">
        <v>8.1999999999999993</v>
      </c>
      <c r="K56">
        <v>3.0039000000000016</v>
      </c>
      <c r="L56">
        <v>-7.0000000000147722E-4</v>
      </c>
      <c r="M56">
        <v>-2.3308470964353928E-2</v>
      </c>
    </row>
    <row r="57" spans="1:13" x14ac:dyDescent="0.2">
      <c r="A57" t="s">
        <v>79</v>
      </c>
      <c r="B57" t="s">
        <v>25</v>
      </c>
      <c r="C57">
        <v>2.9752999999999998</v>
      </c>
      <c r="D57" t="s">
        <v>72</v>
      </c>
      <c r="E57" t="s">
        <v>23</v>
      </c>
      <c r="F57" t="s">
        <v>18</v>
      </c>
      <c r="G57" t="s">
        <v>47</v>
      </c>
      <c r="H57">
        <v>45</v>
      </c>
      <c r="I57">
        <v>962</v>
      </c>
      <c r="J57">
        <v>8.1999999999999993</v>
      </c>
      <c r="K57">
        <v>2.9832000000000001</v>
      </c>
      <c r="L57">
        <v>-7.9000000000002402E-3</v>
      </c>
      <c r="M57">
        <v>-0.26551944341747857</v>
      </c>
    </row>
    <row r="58" spans="1:13" x14ac:dyDescent="0.2">
      <c r="A58" t="s">
        <v>80</v>
      </c>
      <c r="B58" t="s">
        <v>14</v>
      </c>
      <c r="C58">
        <v>2.71</v>
      </c>
      <c r="D58" t="s">
        <v>72</v>
      </c>
      <c r="E58" t="s">
        <v>17</v>
      </c>
      <c r="F58" t="s">
        <v>18</v>
      </c>
      <c r="G58" t="s">
        <v>47</v>
      </c>
      <c r="H58">
        <v>45</v>
      </c>
      <c r="I58">
        <v>962</v>
      </c>
      <c r="J58">
        <v>8.1999999999999993</v>
      </c>
      <c r="K58">
        <v>1.5172999999999988</v>
      </c>
      <c r="L58">
        <v>1.1927000000000012</v>
      </c>
      <c r="M58">
        <v>44.011070110701148</v>
      </c>
    </row>
    <row r="59" spans="1:13" x14ac:dyDescent="0.2">
      <c r="A59" t="s">
        <v>81</v>
      </c>
      <c r="B59" t="s">
        <v>14</v>
      </c>
      <c r="C59">
        <v>2.7263000000000002</v>
      </c>
      <c r="D59" t="s">
        <v>72</v>
      </c>
      <c r="E59" t="s">
        <v>17</v>
      </c>
      <c r="F59" t="s">
        <v>18</v>
      </c>
      <c r="G59" t="s">
        <v>47</v>
      </c>
      <c r="H59">
        <v>45</v>
      </c>
      <c r="I59">
        <v>962</v>
      </c>
      <c r="J59">
        <v>8.1999999999999993</v>
      </c>
      <c r="K59">
        <v>1.519899999999998</v>
      </c>
      <c r="L59">
        <v>1.2064000000000021</v>
      </c>
      <c r="M59">
        <v>44.250449326926677</v>
      </c>
    </row>
    <row r="60" spans="1:13" x14ac:dyDescent="0.2">
      <c r="A60" t="s">
        <v>82</v>
      </c>
      <c r="B60" t="s">
        <v>14</v>
      </c>
      <c r="C60">
        <v>2.7362000000000002</v>
      </c>
      <c r="D60" t="s">
        <v>72</v>
      </c>
      <c r="E60" t="s">
        <v>17</v>
      </c>
      <c r="F60" t="s">
        <v>18</v>
      </c>
      <c r="G60" t="s">
        <v>47</v>
      </c>
      <c r="H60">
        <v>45</v>
      </c>
      <c r="I60">
        <v>962</v>
      </c>
      <c r="J60">
        <v>8.1999999999999993</v>
      </c>
      <c r="K60">
        <v>1.4432000000000009</v>
      </c>
      <c r="L60">
        <v>1.2929999999999993</v>
      </c>
      <c r="M60">
        <v>47.255317593743115</v>
      </c>
    </row>
    <row r="61" spans="1:13" x14ac:dyDescent="0.2">
      <c r="A61" t="s">
        <v>83</v>
      </c>
      <c r="B61" t="s">
        <v>14</v>
      </c>
      <c r="C61">
        <v>2.7566999999999999</v>
      </c>
      <c r="D61" t="s">
        <v>72</v>
      </c>
      <c r="E61" t="s">
        <v>23</v>
      </c>
      <c r="F61" t="s">
        <v>18</v>
      </c>
      <c r="G61" t="s">
        <v>47</v>
      </c>
      <c r="H61">
        <v>45</v>
      </c>
      <c r="I61">
        <v>962</v>
      </c>
      <c r="J61">
        <v>8.1999999999999993</v>
      </c>
      <c r="K61">
        <v>2.418099999999999</v>
      </c>
      <c r="L61">
        <v>0.3386000000000009</v>
      </c>
      <c r="M61">
        <v>12.282801900823481</v>
      </c>
    </row>
    <row r="62" spans="1:13" x14ac:dyDescent="0.2">
      <c r="A62" t="s">
        <v>84</v>
      </c>
      <c r="B62" t="s">
        <v>13</v>
      </c>
      <c r="C62">
        <v>2.7801</v>
      </c>
      <c r="D62" t="s">
        <v>72</v>
      </c>
      <c r="E62" t="s">
        <v>17</v>
      </c>
      <c r="F62" t="s">
        <v>18</v>
      </c>
      <c r="G62" t="s">
        <v>47</v>
      </c>
      <c r="H62">
        <v>45</v>
      </c>
      <c r="I62">
        <v>962</v>
      </c>
      <c r="J62">
        <v>8.1999999999999993</v>
      </c>
      <c r="K62">
        <v>2.5522000000000009</v>
      </c>
      <c r="L62">
        <v>0.2278999999999991</v>
      </c>
      <c r="M62">
        <v>8.197546850832671</v>
      </c>
    </row>
    <row r="63" spans="1:13" x14ac:dyDescent="0.2">
      <c r="A63" t="s">
        <v>85</v>
      </c>
      <c r="B63" t="s">
        <v>13</v>
      </c>
      <c r="C63">
        <v>2.8012000000000001</v>
      </c>
      <c r="D63" t="s">
        <v>72</v>
      </c>
      <c r="E63" t="s">
        <v>17</v>
      </c>
      <c r="F63" t="s">
        <v>18</v>
      </c>
      <c r="G63" t="s">
        <v>47</v>
      </c>
      <c r="H63">
        <v>45</v>
      </c>
      <c r="I63">
        <v>962</v>
      </c>
      <c r="J63">
        <v>8.1999999999999993</v>
      </c>
      <c r="K63">
        <v>2.5382000000000016</v>
      </c>
      <c r="L63">
        <v>0.26299999999999857</v>
      </c>
      <c r="M63">
        <v>9.3888333571326061</v>
      </c>
    </row>
    <row r="64" spans="1:13" x14ac:dyDescent="0.2">
      <c r="A64" t="s">
        <v>86</v>
      </c>
      <c r="B64" t="s">
        <v>13</v>
      </c>
      <c r="C64">
        <v>2.7713999999999999</v>
      </c>
      <c r="D64" t="s">
        <v>72</v>
      </c>
      <c r="E64" t="s">
        <v>17</v>
      </c>
      <c r="F64" t="s">
        <v>18</v>
      </c>
      <c r="G64" t="s">
        <v>47</v>
      </c>
      <c r="H64">
        <v>45</v>
      </c>
      <c r="I64">
        <v>962</v>
      </c>
      <c r="J64">
        <v>8.1999999999999993</v>
      </c>
      <c r="K64">
        <v>2.5346000000000011</v>
      </c>
      <c r="L64">
        <v>0.23679999999999879</v>
      </c>
      <c r="M64">
        <v>8.5444179836905096</v>
      </c>
    </row>
    <row r="65" spans="1:13" x14ac:dyDescent="0.2">
      <c r="A65" t="s">
        <v>87</v>
      </c>
      <c r="B65" t="s">
        <v>13</v>
      </c>
      <c r="C65">
        <v>2.7734000000000001</v>
      </c>
      <c r="D65" t="s">
        <v>72</v>
      </c>
      <c r="E65" t="s">
        <v>23</v>
      </c>
      <c r="F65" t="s">
        <v>18</v>
      </c>
      <c r="G65" t="s">
        <v>47</v>
      </c>
      <c r="H65">
        <v>45</v>
      </c>
      <c r="I65">
        <v>962</v>
      </c>
      <c r="J65">
        <v>8.1999999999999993</v>
      </c>
      <c r="K65">
        <v>2.5975999999999999</v>
      </c>
      <c r="L65">
        <v>0.17580000000000018</v>
      </c>
      <c r="M65">
        <v>6.3387899329343105</v>
      </c>
    </row>
    <row r="66" spans="1:13" x14ac:dyDescent="0.2">
      <c r="A66" t="s">
        <v>88</v>
      </c>
      <c r="B66" t="s">
        <v>25</v>
      </c>
      <c r="C66">
        <v>3.0059</v>
      </c>
      <c r="D66" t="s">
        <v>72</v>
      </c>
      <c r="E66" t="s">
        <v>17</v>
      </c>
      <c r="F66" t="s">
        <v>18</v>
      </c>
      <c r="G66" t="s">
        <v>47</v>
      </c>
      <c r="H66">
        <v>45</v>
      </c>
      <c r="I66">
        <v>962</v>
      </c>
      <c r="J66">
        <v>8.1999999999999993</v>
      </c>
      <c r="K66">
        <v>3.0097999999999998</v>
      </c>
      <c r="L66">
        <v>-3.8999999999997925E-3</v>
      </c>
      <c r="M66">
        <v>-0.12974483515751664</v>
      </c>
    </row>
    <row r="67" spans="1:13" x14ac:dyDescent="0.2">
      <c r="A67" t="s">
        <v>89</v>
      </c>
      <c r="B67" t="s">
        <v>25</v>
      </c>
      <c r="C67">
        <v>3.0567000000000002</v>
      </c>
      <c r="D67" t="s">
        <v>72</v>
      </c>
      <c r="E67" t="s">
        <v>17</v>
      </c>
      <c r="F67" t="s">
        <v>18</v>
      </c>
      <c r="G67" t="s">
        <v>47</v>
      </c>
      <c r="H67">
        <v>45</v>
      </c>
      <c r="I67">
        <v>962</v>
      </c>
      <c r="J67">
        <v>8.1999999999999993</v>
      </c>
      <c r="K67">
        <v>3.06</v>
      </c>
      <c r="L67">
        <v>-3.2999999999998586E-3</v>
      </c>
      <c r="M67">
        <v>-0.10795956423593608</v>
      </c>
    </row>
    <row r="68" spans="1:13" x14ac:dyDescent="0.2">
      <c r="A68" t="s">
        <v>90</v>
      </c>
      <c r="B68" t="s">
        <v>25</v>
      </c>
      <c r="C68">
        <v>2.9620000000000002</v>
      </c>
      <c r="D68" t="s">
        <v>72</v>
      </c>
      <c r="E68" t="s">
        <v>17</v>
      </c>
      <c r="F68" t="s">
        <v>18</v>
      </c>
      <c r="G68" t="s">
        <v>47</v>
      </c>
      <c r="H68">
        <v>45</v>
      </c>
      <c r="I68">
        <v>962</v>
      </c>
      <c r="J68">
        <v>8.1999999999999993</v>
      </c>
      <c r="K68">
        <v>2.9662999999999986</v>
      </c>
      <c r="L68">
        <v>-4.2999999999984162E-3</v>
      </c>
      <c r="M68">
        <v>-0.14517218095875814</v>
      </c>
    </row>
    <row r="69" spans="1:13" x14ac:dyDescent="0.2">
      <c r="A69" t="s">
        <v>91</v>
      </c>
      <c r="B69" t="s">
        <v>25</v>
      </c>
      <c r="C69">
        <v>2.9668999999999999</v>
      </c>
      <c r="D69" t="s">
        <v>72</v>
      </c>
      <c r="E69" t="s">
        <v>23</v>
      </c>
      <c r="F69" t="s">
        <v>18</v>
      </c>
      <c r="G69" t="s">
        <v>47</v>
      </c>
      <c r="H69">
        <v>45</v>
      </c>
      <c r="I69">
        <v>962</v>
      </c>
      <c r="J69">
        <v>8.1999999999999993</v>
      </c>
      <c r="K69">
        <v>2.9752999999999989</v>
      </c>
      <c r="L69">
        <v>-8.3999999999990749E-3</v>
      </c>
      <c r="M69">
        <v>-0.2831237992517131</v>
      </c>
    </row>
    <row r="70" spans="1:13" x14ac:dyDescent="0.2">
      <c r="A70" t="s">
        <v>92</v>
      </c>
      <c r="B70" t="s">
        <v>14</v>
      </c>
      <c r="C70">
        <v>2.7721</v>
      </c>
      <c r="D70" t="s">
        <v>72</v>
      </c>
      <c r="E70" t="s">
        <v>17</v>
      </c>
      <c r="F70" t="s">
        <v>18</v>
      </c>
      <c r="G70" t="s">
        <v>47</v>
      </c>
      <c r="H70">
        <v>45</v>
      </c>
      <c r="I70">
        <v>962</v>
      </c>
      <c r="J70">
        <v>8.1999999999999993</v>
      </c>
      <c r="K70">
        <v>1.6889000000000003</v>
      </c>
      <c r="L70">
        <v>1.0831999999999997</v>
      </c>
      <c r="M70">
        <v>39.075069441939313</v>
      </c>
    </row>
    <row r="71" spans="1:13" x14ac:dyDescent="0.2">
      <c r="A71" t="s">
        <v>93</v>
      </c>
      <c r="B71" t="s">
        <v>14</v>
      </c>
      <c r="C71">
        <v>2.7812000000000001</v>
      </c>
      <c r="D71" t="s">
        <v>72</v>
      </c>
      <c r="E71" t="s">
        <v>17</v>
      </c>
      <c r="F71" t="s">
        <v>18</v>
      </c>
      <c r="G71" t="s">
        <v>47</v>
      </c>
      <c r="H71">
        <v>45</v>
      </c>
      <c r="I71">
        <v>962</v>
      </c>
      <c r="J71">
        <v>8.1999999999999993</v>
      </c>
      <c r="K71">
        <v>2.0325000000000024</v>
      </c>
      <c r="L71">
        <v>0.7486999999999977</v>
      </c>
      <c r="M71">
        <v>26.920034517474388</v>
      </c>
    </row>
    <row r="72" spans="1:13" x14ac:dyDescent="0.2">
      <c r="A72" t="s">
        <v>94</v>
      </c>
      <c r="B72" t="s">
        <v>14</v>
      </c>
      <c r="C72">
        <v>2.7039</v>
      </c>
      <c r="D72" t="s">
        <v>72</v>
      </c>
      <c r="E72" t="s">
        <v>17</v>
      </c>
      <c r="F72" t="s">
        <v>18</v>
      </c>
      <c r="G72" t="s">
        <v>47</v>
      </c>
      <c r="H72">
        <v>45</v>
      </c>
      <c r="I72">
        <v>962</v>
      </c>
      <c r="J72">
        <v>8.1999999999999993</v>
      </c>
      <c r="K72">
        <v>1.6330999999999989</v>
      </c>
      <c r="L72">
        <v>1.0708000000000011</v>
      </c>
      <c r="M72">
        <v>39.602056289063988</v>
      </c>
    </row>
    <row r="73" spans="1:13" x14ac:dyDescent="0.2">
      <c r="A73" t="s">
        <v>95</v>
      </c>
      <c r="B73" t="s">
        <v>14</v>
      </c>
      <c r="C73">
        <v>2.7637</v>
      </c>
      <c r="D73" t="s">
        <v>72</v>
      </c>
      <c r="E73" t="s">
        <v>23</v>
      </c>
      <c r="F73" t="s">
        <v>18</v>
      </c>
      <c r="G73" t="s">
        <v>47</v>
      </c>
      <c r="H73">
        <v>45</v>
      </c>
      <c r="I73">
        <v>962</v>
      </c>
      <c r="J73">
        <v>8.1999999999999993</v>
      </c>
      <c r="K73">
        <v>1.8414999999999999</v>
      </c>
      <c r="L73">
        <v>0.92220000000000013</v>
      </c>
      <c r="M73">
        <v>33.368310598111236</v>
      </c>
    </row>
    <row r="74" spans="1:13" x14ac:dyDescent="0.2">
      <c r="A74" t="s">
        <v>96</v>
      </c>
      <c r="B74" t="s">
        <v>13</v>
      </c>
      <c r="C74">
        <v>2.7877000000000001</v>
      </c>
      <c r="D74" t="s">
        <v>97</v>
      </c>
      <c r="E74" t="s">
        <v>17</v>
      </c>
      <c r="F74" t="s">
        <v>18</v>
      </c>
      <c r="G74" t="s">
        <v>47</v>
      </c>
      <c r="H74">
        <v>59</v>
      </c>
      <c r="I74">
        <v>3800</v>
      </c>
      <c r="J74">
        <v>5.2</v>
      </c>
      <c r="K74">
        <v>2.5473000000000017</v>
      </c>
      <c r="L74">
        <v>0.24039999999999839</v>
      </c>
      <c r="M74">
        <v>8.6235965132545971</v>
      </c>
    </row>
    <row r="75" spans="1:13" x14ac:dyDescent="0.2">
      <c r="A75" t="s">
        <v>98</v>
      </c>
      <c r="B75" t="s">
        <v>13</v>
      </c>
      <c r="C75">
        <v>2.7759</v>
      </c>
      <c r="D75" t="s">
        <v>97</v>
      </c>
      <c r="E75" t="s">
        <v>17</v>
      </c>
      <c r="F75" t="s">
        <v>18</v>
      </c>
      <c r="G75" t="s">
        <v>47</v>
      </c>
      <c r="H75">
        <v>59</v>
      </c>
      <c r="I75">
        <v>3800</v>
      </c>
      <c r="J75">
        <v>5.2</v>
      </c>
      <c r="K75">
        <v>2.5120000000000005</v>
      </c>
      <c r="L75">
        <v>0.26389999999999958</v>
      </c>
      <c r="M75">
        <v>9.506826614791585</v>
      </c>
    </row>
    <row r="76" spans="1:13" x14ac:dyDescent="0.2">
      <c r="A76" t="s">
        <v>99</v>
      </c>
      <c r="B76" t="s">
        <v>13</v>
      </c>
      <c r="C76">
        <v>2.7797000000000001</v>
      </c>
      <c r="D76" t="s">
        <v>97</v>
      </c>
      <c r="E76" t="s">
        <v>17</v>
      </c>
      <c r="F76" t="s">
        <v>18</v>
      </c>
      <c r="G76" t="s">
        <v>47</v>
      </c>
      <c r="H76">
        <v>59</v>
      </c>
      <c r="I76">
        <v>3800</v>
      </c>
      <c r="J76">
        <v>5.2</v>
      </c>
      <c r="K76">
        <v>2.5140000000000011</v>
      </c>
      <c r="L76">
        <v>0.26569999999999894</v>
      </c>
      <c r="M76">
        <v>9.5585854588624279</v>
      </c>
    </row>
    <row r="77" spans="1:13" x14ac:dyDescent="0.2">
      <c r="A77" t="s">
        <v>100</v>
      </c>
      <c r="B77" t="s">
        <v>13</v>
      </c>
      <c r="C77">
        <v>2.7658999999999998</v>
      </c>
      <c r="D77" t="s">
        <v>97</v>
      </c>
      <c r="E77" t="s">
        <v>23</v>
      </c>
      <c r="F77" t="s">
        <v>18</v>
      </c>
      <c r="G77" t="s">
        <v>47</v>
      </c>
      <c r="H77">
        <v>59</v>
      </c>
      <c r="I77">
        <v>3800</v>
      </c>
      <c r="J77">
        <v>5.2</v>
      </c>
      <c r="K77">
        <v>2.3138000000000005</v>
      </c>
      <c r="L77">
        <v>0.45209999999999928</v>
      </c>
      <c r="M77">
        <v>16.345493329476817</v>
      </c>
    </row>
    <row r="78" spans="1:13" x14ac:dyDescent="0.2">
      <c r="A78" t="s">
        <v>101</v>
      </c>
      <c r="B78" t="s">
        <v>25</v>
      </c>
      <c r="C78">
        <v>2.9668999999999999</v>
      </c>
      <c r="D78" t="s">
        <v>97</v>
      </c>
      <c r="E78" t="s">
        <v>17</v>
      </c>
      <c r="F78" t="s">
        <v>18</v>
      </c>
      <c r="G78" t="s">
        <v>47</v>
      </c>
      <c r="H78">
        <v>59</v>
      </c>
      <c r="I78">
        <v>3800</v>
      </c>
      <c r="J78">
        <v>5.2</v>
      </c>
      <c r="K78">
        <v>2.9545999999999992</v>
      </c>
      <c r="L78">
        <v>1.2300000000000644E-2</v>
      </c>
      <c r="M78">
        <v>0.41457413461864723</v>
      </c>
    </row>
    <row r="79" spans="1:13" x14ac:dyDescent="0.2">
      <c r="A79" t="s">
        <v>102</v>
      </c>
      <c r="B79" t="s">
        <v>25</v>
      </c>
      <c r="C79">
        <v>2.9613999999999998</v>
      </c>
      <c r="D79" t="s">
        <v>97</v>
      </c>
      <c r="E79" t="s">
        <v>17</v>
      </c>
      <c r="F79" t="s">
        <v>18</v>
      </c>
      <c r="G79" t="s">
        <v>47</v>
      </c>
      <c r="H79">
        <v>59</v>
      </c>
      <c r="I79">
        <v>3800</v>
      </c>
      <c r="J79">
        <v>5.2</v>
      </c>
      <c r="K79">
        <v>2.9594000000000005</v>
      </c>
      <c r="L79">
        <v>1.9999999999993356E-3</v>
      </c>
      <c r="M79">
        <v>6.7535625042187339E-2</v>
      </c>
    </row>
    <row r="80" spans="1:13" x14ac:dyDescent="0.2">
      <c r="A80" t="s">
        <v>103</v>
      </c>
      <c r="B80" t="s">
        <v>25</v>
      </c>
      <c r="C80">
        <v>2.0592999999999999</v>
      </c>
      <c r="D80" t="s">
        <v>97</v>
      </c>
      <c r="E80" t="s">
        <v>17</v>
      </c>
      <c r="F80" t="s">
        <v>18</v>
      </c>
      <c r="G80" t="s">
        <v>47</v>
      </c>
      <c r="H80">
        <v>59</v>
      </c>
      <c r="I80">
        <v>3800</v>
      </c>
      <c r="J80">
        <v>5.2</v>
      </c>
      <c r="K80">
        <v>3.0501000000000005</v>
      </c>
      <c r="L80">
        <v>-0.99080000000000057</v>
      </c>
      <c r="M80">
        <v>-48.11343660467152</v>
      </c>
    </row>
    <row r="81" spans="1:13" x14ac:dyDescent="0.2">
      <c r="A81" t="s">
        <v>104</v>
      </c>
      <c r="B81" t="s">
        <v>25</v>
      </c>
      <c r="C81">
        <v>2.9689999999999999</v>
      </c>
      <c r="D81" t="s">
        <v>97</v>
      </c>
      <c r="E81" t="s">
        <v>23</v>
      </c>
      <c r="F81" t="s">
        <v>18</v>
      </c>
      <c r="G81" t="s">
        <v>47</v>
      </c>
      <c r="H81">
        <v>59</v>
      </c>
      <c r="I81">
        <v>3800</v>
      </c>
      <c r="J81">
        <v>5.2</v>
      </c>
      <c r="K81">
        <v>2.9672000000000001</v>
      </c>
      <c r="L81">
        <v>1.7999999999998018E-3</v>
      </c>
      <c r="M81">
        <v>6.062647356011458E-2</v>
      </c>
    </row>
    <row r="82" spans="1:13" x14ac:dyDescent="0.2">
      <c r="A82" t="s">
        <v>105</v>
      </c>
      <c r="B82" t="s">
        <v>14</v>
      </c>
      <c r="C82">
        <v>2.6608000000000001</v>
      </c>
      <c r="D82" t="s">
        <v>97</v>
      </c>
      <c r="E82" t="s">
        <v>17</v>
      </c>
      <c r="F82" t="s">
        <v>18</v>
      </c>
      <c r="G82" t="s">
        <v>47</v>
      </c>
      <c r="H82">
        <v>59</v>
      </c>
      <c r="I82">
        <v>3800</v>
      </c>
      <c r="J82">
        <v>5.2</v>
      </c>
      <c r="K82">
        <v>1.4978999999999996</v>
      </c>
      <c r="L82">
        <v>1.1629000000000005</v>
      </c>
      <c r="M82">
        <v>43.7049007817198</v>
      </c>
    </row>
    <row r="83" spans="1:13" x14ac:dyDescent="0.2">
      <c r="A83" t="s">
        <v>106</v>
      </c>
      <c r="B83" t="s">
        <v>14</v>
      </c>
      <c r="C83">
        <v>2.6823999999999999</v>
      </c>
      <c r="D83" t="s">
        <v>97</v>
      </c>
      <c r="E83" t="s">
        <v>17</v>
      </c>
      <c r="F83" t="s">
        <v>18</v>
      </c>
      <c r="G83" t="s">
        <v>47</v>
      </c>
      <c r="H83">
        <v>59</v>
      </c>
      <c r="I83">
        <v>3800</v>
      </c>
      <c r="J83">
        <v>5.2</v>
      </c>
      <c r="K83">
        <v>1.4815000000000005</v>
      </c>
      <c r="L83">
        <v>1.2008999999999994</v>
      </c>
      <c r="M83">
        <v>44.769609305099891</v>
      </c>
    </row>
    <row r="84" spans="1:13" x14ac:dyDescent="0.2">
      <c r="A84" t="s">
        <v>107</v>
      </c>
      <c r="B84" t="s">
        <v>14</v>
      </c>
      <c r="C84">
        <v>2.6779000000000002</v>
      </c>
      <c r="D84" t="s">
        <v>97</v>
      </c>
      <c r="E84" t="s">
        <v>17</v>
      </c>
      <c r="F84" t="s">
        <v>18</v>
      </c>
      <c r="G84" t="s">
        <v>47</v>
      </c>
      <c r="H84">
        <v>59</v>
      </c>
      <c r="I84">
        <v>3800</v>
      </c>
      <c r="J84">
        <v>5.2</v>
      </c>
      <c r="K84">
        <v>1.5190000000000001</v>
      </c>
      <c r="L84">
        <v>1.1589</v>
      </c>
      <c r="M84">
        <v>43.276447962956041</v>
      </c>
    </row>
    <row r="85" spans="1:13" x14ac:dyDescent="0.2">
      <c r="A85" t="s">
        <v>108</v>
      </c>
      <c r="B85" t="s">
        <v>14</v>
      </c>
      <c r="C85">
        <v>2.7871000000000001</v>
      </c>
      <c r="D85" t="s">
        <v>97</v>
      </c>
      <c r="E85" t="s">
        <v>23</v>
      </c>
      <c r="F85" t="s">
        <v>18</v>
      </c>
      <c r="G85" t="s">
        <v>47</v>
      </c>
      <c r="H85">
        <v>59</v>
      </c>
      <c r="I85">
        <v>3800</v>
      </c>
      <c r="J85">
        <v>5.2</v>
      </c>
      <c r="K85">
        <v>1.6416000000000004</v>
      </c>
      <c r="L85">
        <v>1.1454999999999997</v>
      </c>
      <c r="M85">
        <v>41.100068171217387</v>
      </c>
    </row>
    <row r="86" spans="1:13" x14ac:dyDescent="0.2">
      <c r="A86" t="s">
        <v>109</v>
      </c>
      <c r="B86" t="s">
        <v>13</v>
      </c>
      <c r="C86">
        <v>2.7850000000000001</v>
      </c>
      <c r="D86" t="s">
        <v>97</v>
      </c>
      <c r="E86" t="s">
        <v>17</v>
      </c>
      <c r="F86" t="s">
        <v>18</v>
      </c>
      <c r="G86" t="s">
        <v>47</v>
      </c>
      <c r="H86">
        <v>59</v>
      </c>
      <c r="I86">
        <v>3800</v>
      </c>
      <c r="J86">
        <v>5.2</v>
      </c>
      <c r="K86">
        <v>2.4773000000000014</v>
      </c>
      <c r="L86">
        <v>0.30769999999999875</v>
      </c>
      <c r="M86">
        <v>11.048473967683977</v>
      </c>
    </row>
    <row r="87" spans="1:13" x14ac:dyDescent="0.2">
      <c r="A87" t="s">
        <v>110</v>
      </c>
      <c r="B87" t="s">
        <v>13</v>
      </c>
      <c r="C87">
        <v>2.7564000000000002</v>
      </c>
      <c r="D87" t="s">
        <v>97</v>
      </c>
      <c r="E87" t="s">
        <v>17</v>
      </c>
      <c r="F87" t="s">
        <v>18</v>
      </c>
      <c r="G87" t="s">
        <v>47</v>
      </c>
      <c r="H87">
        <v>59</v>
      </c>
      <c r="I87">
        <v>3800</v>
      </c>
      <c r="J87">
        <v>5.2</v>
      </c>
      <c r="K87">
        <v>2.4394999999999989</v>
      </c>
      <c r="L87">
        <v>0.31690000000000129</v>
      </c>
      <c r="M87">
        <v>11.496879988390701</v>
      </c>
    </row>
    <row r="88" spans="1:13" x14ac:dyDescent="0.2">
      <c r="A88" t="s">
        <v>111</v>
      </c>
      <c r="B88" t="s">
        <v>13</v>
      </c>
      <c r="C88">
        <v>2.7844000000000002</v>
      </c>
      <c r="D88" t="s">
        <v>97</v>
      </c>
      <c r="E88" t="s">
        <v>17</v>
      </c>
      <c r="F88" t="s">
        <v>18</v>
      </c>
      <c r="G88" t="s">
        <v>47</v>
      </c>
      <c r="H88">
        <v>59</v>
      </c>
      <c r="I88">
        <v>3800</v>
      </c>
      <c r="J88">
        <v>5.2</v>
      </c>
      <c r="K88">
        <v>2.4524000000000008</v>
      </c>
      <c r="L88">
        <v>0.33199999999999941</v>
      </c>
      <c r="M88">
        <v>11.9235741991093</v>
      </c>
    </row>
    <row r="89" spans="1:13" x14ac:dyDescent="0.2">
      <c r="A89" t="s">
        <v>112</v>
      </c>
      <c r="B89" t="s">
        <v>13</v>
      </c>
      <c r="C89">
        <v>2.778</v>
      </c>
      <c r="D89" t="s">
        <v>97</v>
      </c>
      <c r="E89" t="s">
        <v>23</v>
      </c>
      <c r="F89" t="s">
        <v>18</v>
      </c>
      <c r="G89" t="s">
        <v>47</v>
      </c>
      <c r="H89">
        <v>59</v>
      </c>
      <c r="I89">
        <v>3800</v>
      </c>
      <c r="J89">
        <v>5.2</v>
      </c>
      <c r="K89">
        <v>2.2451000000000008</v>
      </c>
      <c r="L89">
        <v>0.53289999999999926</v>
      </c>
      <c r="M89">
        <v>19.182865370770312</v>
      </c>
    </row>
    <row r="90" spans="1:13" x14ac:dyDescent="0.2">
      <c r="A90" t="s">
        <v>113</v>
      </c>
      <c r="B90" t="s">
        <v>25</v>
      </c>
      <c r="C90">
        <v>2.972</v>
      </c>
      <c r="D90" t="s">
        <v>97</v>
      </c>
      <c r="E90" t="s">
        <v>17</v>
      </c>
      <c r="F90" t="s">
        <v>18</v>
      </c>
      <c r="G90" t="s">
        <v>47</v>
      </c>
      <c r="H90">
        <v>59</v>
      </c>
      <c r="I90">
        <v>3800</v>
      </c>
      <c r="J90">
        <v>5.2</v>
      </c>
      <c r="K90">
        <v>2.968099999999998</v>
      </c>
      <c r="L90">
        <v>3.900000000002013E-3</v>
      </c>
      <c r="M90">
        <v>0.1312247644684392</v>
      </c>
    </row>
    <row r="91" spans="1:13" x14ac:dyDescent="0.2">
      <c r="A91" t="s">
        <v>114</v>
      </c>
      <c r="B91" t="s">
        <v>25</v>
      </c>
      <c r="C91">
        <v>3.0314000000000001</v>
      </c>
      <c r="D91" t="s">
        <v>97</v>
      </c>
      <c r="E91" t="s">
        <v>17</v>
      </c>
      <c r="F91" t="s">
        <v>18</v>
      </c>
      <c r="G91" t="s">
        <v>47</v>
      </c>
      <c r="H91">
        <v>59</v>
      </c>
      <c r="I91">
        <v>3800</v>
      </c>
      <c r="J91">
        <v>5.2</v>
      </c>
      <c r="K91">
        <v>3.0290999999999997</v>
      </c>
      <c r="L91">
        <v>2.3000000000004128E-3</v>
      </c>
      <c r="M91">
        <v>7.5872534142653991E-2</v>
      </c>
    </row>
    <row r="92" spans="1:13" x14ac:dyDescent="0.2">
      <c r="A92" t="s">
        <v>115</v>
      </c>
      <c r="B92" t="s">
        <v>25</v>
      </c>
      <c r="C92">
        <v>2.9310999999999998</v>
      </c>
      <c r="D92" t="s">
        <v>97</v>
      </c>
      <c r="E92" t="s">
        <v>17</v>
      </c>
      <c r="F92" t="s">
        <v>18</v>
      </c>
      <c r="G92" t="s">
        <v>47</v>
      </c>
      <c r="H92">
        <v>59</v>
      </c>
      <c r="I92">
        <v>3800</v>
      </c>
      <c r="J92">
        <v>5.2</v>
      </c>
      <c r="K92">
        <v>2.9169999999999998</v>
      </c>
      <c r="L92">
        <v>1.4100000000000001E-2</v>
      </c>
      <c r="M92">
        <v>0.48104807069018468</v>
      </c>
    </row>
    <row r="93" spans="1:13" x14ac:dyDescent="0.2">
      <c r="A93" t="s">
        <v>116</v>
      </c>
      <c r="B93" t="s">
        <v>25</v>
      </c>
      <c r="C93">
        <v>2.9009</v>
      </c>
      <c r="D93" t="s">
        <v>97</v>
      </c>
      <c r="E93" t="s">
        <v>23</v>
      </c>
      <c r="F93" t="s">
        <v>18</v>
      </c>
      <c r="G93" t="s">
        <v>47</v>
      </c>
      <c r="H93">
        <v>59</v>
      </c>
      <c r="I93">
        <v>3800</v>
      </c>
      <c r="J93">
        <v>5.2</v>
      </c>
      <c r="K93">
        <v>2.8988999999999994</v>
      </c>
      <c r="L93">
        <v>2.0000000000006679E-3</v>
      </c>
      <c r="M93">
        <v>6.8944120790122645E-2</v>
      </c>
    </row>
    <row r="94" spans="1:13" x14ac:dyDescent="0.2">
      <c r="A94" t="s">
        <v>117</v>
      </c>
      <c r="B94" t="s">
        <v>14</v>
      </c>
      <c r="C94">
        <v>2.6896</v>
      </c>
      <c r="D94" t="s">
        <v>97</v>
      </c>
      <c r="E94" t="s">
        <v>17</v>
      </c>
      <c r="F94" t="s">
        <v>18</v>
      </c>
      <c r="G94" t="s">
        <v>47</v>
      </c>
      <c r="H94">
        <v>59</v>
      </c>
      <c r="I94">
        <v>3800</v>
      </c>
      <c r="J94">
        <v>5.2</v>
      </c>
      <c r="K94">
        <v>1.2806999999999995</v>
      </c>
      <c r="L94">
        <v>1.4089000000000005</v>
      </c>
      <c r="M94">
        <v>52.38325401546701</v>
      </c>
    </row>
    <row r="95" spans="1:13" x14ac:dyDescent="0.2">
      <c r="A95" t="s">
        <v>118</v>
      </c>
      <c r="B95" t="s">
        <v>14</v>
      </c>
      <c r="C95">
        <v>2.6778</v>
      </c>
      <c r="D95" t="s">
        <v>97</v>
      </c>
      <c r="E95" t="s">
        <v>17</v>
      </c>
      <c r="F95" t="s">
        <v>18</v>
      </c>
      <c r="G95" t="s">
        <v>47</v>
      </c>
      <c r="H95">
        <v>59</v>
      </c>
      <c r="I95">
        <v>3800</v>
      </c>
      <c r="J95">
        <v>5.2</v>
      </c>
      <c r="K95">
        <v>1.1981000000000002</v>
      </c>
      <c r="L95">
        <v>1.4796999999999998</v>
      </c>
      <c r="M95">
        <v>55.258047651056827</v>
      </c>
    </row>
    <row r="96" spans="1:13" x14ac:dyDescent="0.2">
      <c r="A96" t="s">
        <v>119</v>
      </c>
      <c r="B96" t="s">
        <v>14</v>
      </c>
      <c r="C96">
        <v>2.6898</v>
      </c>
      <c r="D96" t="s">
        <v>97</v>
      </c>
      <c r="E96" t="s">
        <v>17</v>
      </c>
      <c r="F96" t="s">
        <v>18</v>
      </c>
      <c r="G96" t="s">
        <v>47</v>
      </c>
      <c r="H96">
        <v>59</v>
      </c>
      <c r="I96">
        <v>3800</v>
      </c>
      <c r="J96">
        <v>5.2</v>
      </c>
      <c r="K96">
        <v>1.1030999999999995</v>
      </c>
      <c r="L96">
        <v>1.5867000000000004</v>
      </c>
      <c r="M96">
        <v>58.989515949141214</v>
      </c>
    </row>
    <row r="97" spans="1:13" x14ac:dyDescent="0.2">
      <c r="A97" t="s">
        <v>120</v>
      </c>
      <c r="B97" t="s">
        <v>14</v>
      </c>
      <c r="C97">
        <v>2.7092000000000001</v>
      </c>
      <c r="D97" t="s">
        <v>97</v>
      </c>
      <c r="E97" t="s">
        <v>23</v>
      </c>
      <c r="F97" t="s">
        <v>18</v>
      </c>
      <c r="G97" t="s">
        <v>47</v>
      </c>
      <c r="H97">
        <v>59</v>
      </c>
      <c r="I97">
        <v>3800</v>
      </c>
      <c r="J97">
        <v>5.2</v>
      </c>
      <c r="K97">
        <v>1.5438999999999989</v>
      </c>
      <c r="L97">
        <v>1.1653000000000011</v>
      </c>
      <c r="M97">
        <v>43.012697475269491</v>
      </c>
    </row>
    <row r="98" spans="1:13" x14ac:dyDescent="0.2">
      <c r="A98" t="s">
        <v>121</v>
      </c>
      <c r="B98" t="s">
        <v>13</v>
      </c>
      <c r="C98">
        <v>2.7795000000000001</v>
      </c>
      <c r="D98" t="s">
        <v>122</v>
      </c>
      <c r="E98" t="s">
        <v>17</v>
      </c>
      <c r="F98" t="s">
        <v>18</v>
      </c>
      <c r="G98" t="s">
        <v>47</v>
      </c>
      <c r="H98">
        <v>79</v>
      </c>
      <c r="I98">
        <v>4470</v>
      </c>
      <c r="J98">
        <v>5.52</v>
      </c>
      <c r="K98">
        <v>1.6747999999999994</v>
      </c>
      <c r="L98">
        <v>1.1047000000000007</v>
      </c>
      <c r="M98">
        <v>39.744558373808268</v>
      </c>
    </row>
    <row r="99" spans="1:13" x14ac:dyDescent="0.2">
      <c r="A99" t="s">
        <v>123</v>
      </c>
      <c r="B99" t="s">
        <v>13</v>
      </c>
      <c r="C99">
        <v>2.8056000000000001</v>
      </c>
      <c r="D99" t="s">
        <v>122</v>
      </c>
      <c r="E99" t="s">
        <v>17</v>
      </c>
      <c r="F99" t="s">
        <v>18</v>
      </c>
      <c r="G99" t="s">
        <v>47</v>
      </c>
      <c r="H99">
        <v>79</v>
      </c>
      <c r="I99">
        <v>4470</v>
      </c>
      <c r="J99">
        <v>5.52</v>
      </c>
      <c r="K99">
        <v>1.2647000000000013</v>
      </c>
      <c r="L99">
        <v>1.5408999999999988</v>
      </c>
      <c r="M99">
        <v>54.922298260621574</v>
      </c>
    </row>
    <row r="100" spans="1:13" x14ac:dyDescent="0.2">
      <c r="A100" t="s">
        <v>124</v>
      </c>
      <c r="B100" t="s">
        <v>13</v>
      </c>
      <c r="C100">
        <v>2.7879</v>
      </c>
      <c r="D100" t="s">
        <v>122</v>
      </c>
      <c r="E100" t="s">
        <v>17</v>
      </c>
      <c r="F100" t="s">
        <v>18</v>
      </c>
      <c r="G100" t="s">
        <v>47</v>
      </c>
      <c r="H100">
        <v>79</v>
      </c>
      <c r="I100">
        <v>4470</v>
      </c>
      <c r="J100">
        <v>5.52</v>
      </c>
      <c r="K100">
        <v>1.8856000000000002</v>
      </c>
      <c r="L100">
        <v>0.90229999999999988</v>
      </c>
      <c r="M100">
        <v>32.36486244126403</v>
      </c>
    </row>
    <row r="101" spans="1:13" x14ac:dyDescent="0.2">
      <c r="A101" t="s">
        <v>125</v>
      </c>
      <c r="B101" t="s">
        <v>13</v>
      </c>
      <c r="C101">
        <v>2.7509000000000001</v>
      </c>
      <c r="D101" t="s">
        <v>122</v>
      </c>
      <c r="E101" t="s">
        <v>23</v>
      </c>
      <c r="F101" t="s">
        <v>18</v>
      </c>
      <c r="G101" t="s">
        <v>47</v>
      </c>
      <c r="H101">
        <v>79</v>
      </c>
      <c r="I101">
        <v>4470</v>
      </c>
      <c r="J101">
        <v>5.52</v>
      </c>
      <c r="K101">
        <v>1.7685000000000013</v>
      </c>
      <c r="L101">
        <v>0.98239999999999883</v>
      </c>
      <c r="M101">
        <v>35.711948816750841</v>
      </c>
    </row>
    <row r="102" spans="1:13" x14ac:dyDescent="0.2">
      <c r="A102" t="s">
        <v>126</v>
      </c>
      <c r="B102" t="s">
        <v>25</v>
      </c>
      <c r="C102">
        <v>3.0127999999999999</v>
      </c>
      <c r="D102" t="s">
        <v>122</v>
      </c>
      <c r="E102" t="s">
        <v>17</v>
      </c>
      <c r="F102" t="s">
        <v>18</v>
      </c>
      <c r="G102" t="s">
        <v>47</v>
      </c>
      <c r="H102">
        <v>79</v>
      </c>
      <c r="I102">
        <v>4470</v>
      </c>
      <c r="J102">
        <v>5.52</v>
      </c>
      <c r="K102">
        <v>2.9616000000000025</v>
      </c>
      <c r="L102">
        <v>5.119999999999747E-2</v>
      </c>
      <c r="M102">
        <v>1.6994158258097938</v>
      </c>
    </row>
    <row r="103" spans="1:13" x14ac:dyDescent="0.2">
      <c r="A103" t="s">
        <v>127</v>
      </c>
      <c r="B103" t="s">
        <v>25</v>
      </c>
      <c r="C103">
        <v>2.9487999999999999</v>
      </c>
      <c r="D103" t="s">
        <v>122</v>
      </c>
      <c r="E103" t="s">
        <v>17</v>
      </c>
      <c r="F103" t="s">
        <v>18</v>
      </c>
      <c r="G103" t="s">
        <v>47</v>
      </c>
      <c r="H103">
        <v>79</v>
      </c>
      <c r="I103">
        <v>4470</v>
      </c>
      <c r="J103">
        <v>5.52</v>
      </c>
      <c r="K103">
        <v>2.8507000000000016</v>
      </c>
      <c r="L103">
        <v>9.80999999999983E-2</v>
      </c>
      <c r="M103">
        <v>3.3267769940314129</v>
      </c>
    </row>
    <row r="104" spans="1:13" x14ac:dyDescent="0.2">
      <c r="A104" t="s">
        <v>128</v>
      </c>
      <c r="B104" t="s">
        <v>25</v>
      </c>
      <c r="C104">
        <v>2.9666000000000001</v>
      </c>
      <c r="D104" t="s">
        <v>122</v>
      </c>
      <c r="E104" t="s">
        <v>17</v>
      </c>
      <c r="F104" t="s">
        <v>18</v>
      </c>
      <c r="G104" t="s">
        <v>47</v>
      </c>
      <c r="H104">
        <v>79</v>
      </c>
      <c r="I104">
        <v>4470</v>
      </c>
      <c r="J104">
        <v>5.52</v>
      </c>
      <c r="K104">
        <v>2.9254999999999995</v>
      </c>
      <c r="L104">
        <v>4.1100000000000581E-2</v>
      </c>
      <c r="M104">
        <v>1.3854243915593805</v>
      </c>
    </row>
    <row r="105" spans="1:13" x14ac:dyDescent="0.2">
      <c r="A105" t="s">
        <v>129</v>
      </c>
      <c r="B105" t="s">
        <v>25</v>
      </c>
      <c r="C105">
        <v>2.9660000000000002</v>
      </c>
      <c r="D105" t="s">
        <v>122</v>
      </c>
      <c r="E105" t="s">
        <v>23</v>
      </c>
      <c r="F105" t="s">
        <v>18</v>
      </c>
      <c r="G105" t="s">
        <v>47</v>
      </c>
      <c r="H105">
        <v>79</v>
      </c>
      <c r="I105">
        <v>4470</v>
      </c>
      <c r="J105">
        <v>5.52</v>
      </c>
      <c r="K105">
        <v>2.9214999999999982</v>
      </c>
      <c r="L105">
        <v>4.4500000000001982E-2</v>
      </c>
      <c r="M105">
        <v>1.5003371544167896</v>
      </c>
    </row>
    <row r="106" spans="1:13" x14ac:dyDescent="0.2">
      <c r="A106" t="s">
        <v>130</v>
      </c>
      <c r="B106" t="s">
        <v>14</v>
      </c>
      <c r="C106">
        <v>2.7547000000000001</v>
      </c>
      <c r="D106" t="s">
        <v>122</v>
      </c>
      <c r="E106" t="s">
        <v>17</v>
      </c>
      <c r="F106" t="s">
        <v>18</v>
      </c>
      <c r="G106" t="s">
        <v>47</v>
      </c>
      <c r="H106">
        <v>79</v>
      </c>
      <c r="I106">
        <v>4470</v>
      </c>
      <c r="J106">
        <v>5.52</v>
      </c>
      <c r="K106">
        <v>0.14890000000000114</v>
      </c>
      <c r="L106">
        <v>2.605799999999999</v>
      </c>
      <c r="M106">
        <v>94.594692707009798</v>
      </c>
    </row>
    <row r="107" spans="1:13" x14ac:dyDescent="0.2">
      <c r="A107" t="s">
        <v>131</v>
      </c>
      <c r="B107" t="s">
        <v>14</v>
      </c>
      <c r="C107">
        <v>2.7608000000000001</v>
      </c>
      <c r="D107" t="s">
        <v>122</v>
      </c>
      <c r="E107" t="s">
        <v>17</v>
      </c>
      <c r="F107" t="s">
        <v>18</v>
      </c>
      <c r="G107" t="s">
        <v>47</v>
      </c>
      <c r="H107">
        <v>79</v>
      </c>
      <c r="I107">
        <v>4470</v>
      </c>
      <c r="J107">
        <v>5.52</v>
      </c>
      <c r="K107">
        <v>0.15920000000000023</v>
      </c>
      <c r="L107">
        <v>2.6015999999999999</v>
      </c>
      <c r="M107">
        <v>94.233555491161965</v>
      </c>
    </row>
    <row r="108" spans="1:13" x14ac:dyDescent="0.2">
      <c r="A108" t="s">
        <v>132</v>
      </c>
      <c r="B108" t="s">
        <v>14</v>
      </c>
      <c r="C108">
        <v>2.7614999999999998</v>
      </c>
      <c r="D108" t="s">
        <v>122</v>
      </c>
      <c r="E108" t="s">
        <v>17</v>
      </c>
      <c r="F108" t="s">
        <v>18</v>
      </c>
      <c r="G108" t="s">
        <v>47</v>
      </c>
      <c r="H108">
        <v>79</v>
      </c>
      <c r="I108">
        <v>4470</v>
      </c>
      <c r="J108">
        <v>5.52</v>
      </c>
      <c r="K108">
        <v>0.15189999999999948</v>
      </c>
      <c r="L108">
        <v>2.6096000000000004</v>
      </c>
      <c r="M108">
        <v>94.499366286438544</v>
      </c>
    </row>
    <row r="109" spans="1:13" x14ac:dyDescent="0.2">
      <c r="A109" t="s">
        <v>133</v>
      </c>
      <c r="B109" t="s">
        <v>14</v>
      </c>
      <c r="C109">
        <v>2.7183999999999999</v>
      </c>
      <c r="D109" t="s">
        <v>122</v>
      </c>
      <c r="E109" t="s">
        <v>23</v>
      </c>
      <c r="F109" t="s">
        <v>18</v>
      </c>
      <c r="G109" t="s">
        <v>47</v>
      </c>
      <c r="H109">
        <v>79</v>
      </c>
      <c r="I109">
        <v>4470</v>
      </c>
      <c r="J109">
        <v>5.52</v>
      </c>
      <c r="K109">
        <v>0.15140000000000065</v>
      </c>
      <c r="L109">
        <v>2.5669999999999993</v>
      </c>
      <c r="M109">
        <v>94.430547380812214</v>
      </c>
    </row>
    <row r="110" spans="1:13" x14ac:dyDescent="0.2">
      <c r="A110" t="s">
        <v>134</v>
      </c>
      <c r="B110" t="s">
        <v>13</v>
      </c>
      <c r="C110">
        <v>2.7867000000000002</v>
      </c>
      <c r="D110" t="s">
        <v>122</v>
      </c>
      <c r="E110" t="s">
        <v>17</v>
      </c>
      <c r="F110" t="s">
        <v>18</v>
      </c>
      <c r="G110" t="s">
        <v>47</v>
      </c>
      <c r="H110">
        <v>79</v>
      </c>
      <c r="I110">
        <v>4470</v>
      </c>
      <c r="J110">
        <v>5.52</v>
      </c>
      <c r="K110">
        <v>1.5187999999999988</v>
      </c>
      <c r="L110">
        <v>1.2679000000000014</v>
      </c>
      <c r="M110">
        <v>45.498259590196334</v>
      </c>
    </row>
    <row r="111" spans="1:13" x14ac:dyDescent="0.2">
      <c r="A111" t="s">
        <v>135</v>
      </c>
      <c r="B111" t="s">
        <v>13</v>
      </c>
      <c r="C111">
        <v>2.7924000000000002</v>
      </c>
      <c r="D111" t="s">
        <v>122</v>
      </c>
      <c r="E111" t="s">
        <v>17</v>
      </c>
      <c r="F111" t="s">
        <v>18</v>
      </c>
      <c r="G111" t="s">
        <v>47</v>
      </c>
      <c r="H111">
        <v>79</v>
      </c>
      <c r="I111">
        <v>4470</v>
      </c>
      <c r="J111">
        <v>5.52</v>
      </c>
      <c r="K111">
        <v>1.0462000000000007</v>
      </c>
      <c r="L111">
        <v>1.7461999999999995</v>
      </c>
      <c r="M111">
        <v>62.53402091390916</v>
      </c>
    </row>
    <row r="112" spans="1:13" x14ac:dyDescent="0.2">
      <c r="A112" t="s">
        <v>136</v>
      </c>
      <c r="B112" t="s">
        <v>13</v>
      </c>
      <c r="C112">
        <v>2.7844000000000002</v>
      </c>
      <c r="D112" t="s">
        <v>122</v>
      </c>
      <c r="E112" t="s">
        <v>17</v>
      </c>
      <c r="F112" t="s">
        <v>18</v>
      </c>
      <c r="G112" t="s">
        <v>47</v>
      </c>
      <c r="H112">
        <v>79</v>
      </c>
      <c r="I112">
        <v>4470</v>
      </c>
      <c r="J112">
        <v>5.52</v>
      </c>
      <c r="K112">
        <v>1.8623999999999992</v>
      </c>
      <c r="L112">
        <v>0.92200000000000104</v>
      </c>
      <c r="M112">
        <v>33.113058468610866</v>
      </c>
    </row>
    <row r="113" spans="1:13" x14ac:dyDescent="0.2">
      <c r="A113" t="s">
        <v>137</v>
      </c>
      <c r="B113" t="s">
        <v>13</v>
      </c>
      <c r="C113">
        <v>2.8031999999999999</v>
      </c>
      <c r="D113" t="s">
        <v>122</v>
      </c>
      <c r="E113" t="s">
        <v>23</v>
      </c>
      <c r="F113" t="s">
        <v>18</v>
      </c>
      <c r="G113" t="s">
        <v>47</v>
      </c>
      <c r="H113">
        <v>79</v>
      </c>
      <c r="I113">
        <v>4470</v>
      </c>
      <c r="J113">
        <v>5.52</v>
      </c>
      <c r="K113">
        <v>1.8122999999999987</v>
      </c>
      <c r="L113">
        <v>0.99090000000000122</v>
      </c>
      <c r="M113">
        <v>35.348886986301416</v>
      </c>
    </row>
    <row r="114" spans="1:13" x14ac:dyDescent="0.2">
      <c r="A114" t="s">
        <v>138</v>
      </c>
      <c r="B114" t="s">
        <v>25</v>
      </c>
      <c r="C114">
        <v>3.0175999999999998</v>
      </c>
      <c r="D114" t="s">
        <v>122</v>
      </c>
      <c r="E114" t="s">
        <v>17</v>
      </c>
      <c r="F114" t="s">
        <v>18</v>
      </c>
      <c r="G114" t="s">
        <v>47</v>
      </c>
      <c r="H114">
        <v>79</v>
      </c>
      <c r="I114">
        <v>4470</v>
      </c>
      <c r="J114">
        <v>5.52</v>
      </c>
      <c r="K114">
        <v>2.9815000000000005</v>
      </c>
      <c r="L114">
        <v>3.6099999999999355E-2</v>
      </c>
      <c r="M114">
        <v>1.1963149522799361</v>
      </c>
    </row>
    <row r="115" spans="1:13" x14ac:dyDescent="0.2">
      <c r="A115" t="s">
        <v>139</v>
      </c>
      <c r="B115" t="s">
        <v>25</v>
      </c>
      <c r="C115">
        <v>3.0076999999999998</v>
      </c>
      <c r="D115" t="s">
        <v>122</v>
      </c>
      <c r="E115" t="s">
        <v>17</v>
      </c>
      <c r="F115" t="s">
        <v>18</v>
      </c>
      <c r="G115" t="s">
        <v>47</v>
      </c>
      <c r="H115">
        <v>79</v>
      </c>
      <c r="I115">
        <v>4470</v>
      </c>
      <c r="J115">
        <v>5.52</v>
      </c>
      <c r="K115">
        <v>2.9123000000000001</v>
      </c>
      <c r="L115">
        <v>9.5399999999999707E-2</v>
      </c>
      <c r="M115">
        <v>3.1718588955015363</v>
      </c>
    </row>
    <row r="116" spans="1:13" x14ac:dyDescent="0.2">
      <c r="A116" t="s">
        <v>140</v>
      </c>
      <c r="B116" t="s">
        <v>25</v>
      </c>
      <c r="C116">
        <v>2.9914999999999998</v>
      </c>
      <c r="D116" t="s">
        <v>122</v>
      </c>
      <c r="E116" t="s">
        <v>17</v>
      </c>
      <c r="F116" t="s">
        <v>18</v>
      </c>
      <c r="G116" t="s">
        <v>47</v>
      </c>
      <c r="H116">
        <v>79</v>
      </c>
      <c r="I116">
        <v>4470</v>
      </c>
      <c r="J116">
        <v>5.52</v>
      </c>
      <c r="K116">
        <v>2.9346000000000014</v>
      </c>
      <c r="L116">
        <v>5.6899999999998396E-2</v>
      </c>
      <c r="M116">
        <v>1.902055824836985</v>
      </c>
    </row>
    <row r="117" spans="1:13" x14ac:dyDescent="0.2">
      <c r="A117" t="s">
        <v>141</v>
      </c>
      <c r="B117" t="s">
        <v>25</v>
      </c>
      <c r="C117">
        <v>2.9379</v>
      </c>
      <c r="D117" t="s">
        <v>122</v>
      </c>
      <c r="E117" t="s">
        <v>23</v>
      </c>
      <c r="F117" t="s">
        <v>18</v>
      </c>
      <c r="G117" t="s">
        <v>47</v>
      </c>
      <c r="H117">
        <v>79</v>
      </c>
      <c r="I117">
        <v>4470</v>
      </c>
      <c r="J117">
        <v>5.52</v>
      </c>
      <c r="K117">
        <v>2.9009999999999998</v>
      </c>
      <c r="L117">
        <v>3.6900000000000155E-2</v>
      </c>
      <c r="M117">
        <v>1.2559991830899675</v>
      </c>
    </row>
    <row r="118" spans="1:13" x14ac:dyDescent="0.2">
      <c r="A118" t="s">
        <v>142</v>
      </c>
      <c r="B118" t="s">
        <v>14</v>
      </c>
      <c r="C118">
        <v>2.6587999999999998</v>
      </c>
      <c r="D118" t="s">
        <v>122</v>
      </c>
      <c r="E118" t="s">
        <v>17</v>
      </c>
      <c r="F118" t="s">
        <v>18</v>
      </c>
      <c r="G118" t="s">
        <v>47</v>
      </c>
      <c r="H118">
        <v>79</v>
      </c>
      <c r="I118">
        <v>4470</v>
      </c>
      <c r="J118">
        <v>5.52</v>
      </c>
      <c r="K118">
        <v>0.14750000000000085</v>
      </c>
      <c r="L118">
        <v>2.511299999999999</v>
      </c>
      <c r="M118">
        <v>94.452384534376378</v>
      </c>
    </row>
    <row r="119" spans="1:13" x14ac:dyDescent="0.2">
      <c r="A119" t="s">
        <v>143</v>
      </c>
      <c r="B119" t="s">
        <v>14</v>
      </c>
      <c r="C119">
        <v>2.6276999999999999</v>
      </c>
      <c r="D119" t="s">
        <v>122</v>
      </c>
      <c r="E119" t="s">
        <v>17</v>
      </c>
      <c r="F119" t="s">
        <v>18</v>
      </c>
      <c r="G119" t="s">
        <v>47</v>
      </c>
      <c r="H119">
        <v>79</v>
      </c>
      <c r="I119">
        <v>4470</v>
      </c>
      <c r="J119">
        <v>5.52</v>
      </c>
      <c r="K119">
        <v>0.16109999999999935</v>
      </c>
      <c r="L119">
        <v>2.4666000000000006</v>
      </c>
      <c r="M119">
        <v>93.869163146477931</v>
      </c>
    </row>
    <row r="120" spans="1:13" x14ac:dyDescent="0.2">
      <c r="A120" t="s">
        <v>144</v>
      </c>
      <c r="B120" t="s">
        <v>14</v>
      </c>
      <c r="C120">
        <v>2.8304999999999998</v>
      </c>
      <c r="D120" t="s">
        <v>122</v>
      </c>
      <c r="E120" t="s">
        <v>17</v>
      </c>
      <c r="F120" t="s">
        <v>18</v>
      </c>
      <c r="G120" t="s">
        <v>47</v>
      </c>
      <c r="H120">
        <v>79</v>
      </c>
      <c r="I120">
        <v>4470</v>
      </c>
      <c r="J120">
        <v>5.52</v>
      </c>
      <c r="K120">
        <v>0.1485000000000003</v>
      </c>
      <c r="L120">
        <v>2.6819999999999995</v>
      </c>
      <c r="M120">
        <v>94.753577106518279</v>
      </c>
    </row>
    <row r="121" spans="1:13" x14ac:dyDescent="0.2">
      <c r="A121" t="s">
        <v>145</v>
      </c>
      <c r="B121" t="s">
        <v>14</v>
      </c>
      <c r="C121">
        <v>2.6892</v>
      </c>
      <c r="D121" t="s">
        <v>122</v>
      </c>
      <c r="E121" t="s">
        <v>23</v>
      </c>
      <c r="F121" t="s">
        <v>18</v>
      </c>
      <c r="G121" t="s">
        <v>47</v>
      </c>
      <c r="H121">
        <v>79</v>
      </c>
      <c r="I121">
        <v>4470</v>
      </c>
      <c r="J121">
        <v>5.52</v>
      </c>
      <c r="K121">
        <v>0.13560000000000016</v>
      </c>
      <c r="L121">
        <v>2.5535999999999999</v>
      </c>
      <c r="M121">
        <v>94.957608210620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3266C-D6F9-3744-8237-A0AFDDEA7313}">
  <dimension ref="A1:M15"/>
  <sheetViews>
    <sheetView workbookViewId="0">
      <selection activeCell="E21" sqref="E21"/>
    </sheetView>
  </sheetViews>
  <sheetFormatPr baseColWidth="10" defaultRowHeight="16" x14ac:dyDescent="0.2"/>
  <cols>
    <col min="1" max="1" width="14.33203125" bestFit="1" customWidth="1"/>
    <col min="12" max="12" width="10.5" bestFit="1" customWidth="1"/>
    <col min="13" max="13" width="13.1640625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146</v>
      </c>
      <c r="B2" t="s">
        <v>13</v>
      </c>
      <c r="C2">
        <v>2.8092999999999999</v>
      </c>
      <c r="D2" t="s">
        <v>16</v>
      </c>
      <c r="E2" t="s">
        <v>17</v>
      </c>
      <c r="F2" t="s">
        <v>18</v>
      </c>
      <c r="G2" t="s">
        <v>147</v>
      </c>
      <c r="H2">
        <v>61.5</v>
      </c>
      <c r="I2">
        <v>1340</v>
      </c>
      <c r="J2">
        <v>7.85</v>
      </c>
      <c r="K2">
        <v>2.7589000000000001</v>
      </c>
      <c r="L2">
        <f t="shared" ref="L2:L15" si="0">C2-K2</f>
        <v>5.0399999999999778E-2</v>
      </c>
      <c r="M2">
        <f t="shared" ref="M2:M15" si="1">(L2/C2)*100</f>
        <v>1.7940412202327904</v>
      </c>
    </row>
    <row r="3" spans="1:13" x14ac:dyDescent="0.2">
      <c r="A3" t="s">
        <v>148</v>
      </c>
      <c r="B3" t="s">
        <v>13</v>
      </c>
      <c r="C3">
        <v>2.806</v>
      </c>
      <c r="D3" t="s">
        <v>16</v>
      </c>
      <c r="E3" t="s">
        <v>23</v>
      </c>
      <c r="F3" t="s">
        <v>18</v>
      </c>
      <c r="G3" t="s">
        <v>147</v>
      </c>
      <c r="H3">
        <v>61.5</v>
      </c>
      <c r="I3">
        <v>1340</v>
      </c>
      <c r="J3">
        <v>7.85</v>
      </c>
      <c r="K3">
        <v>2.7926000000000002</v>
      </c>
      <c r="L3">
        <f t="shared" si="0"/>
        <v>1.3399999999999856E-2</v>
      </c>
      <c r="M3">
        <f t="shared" si="1"/>
        <v>0.47754811119030138</v>
      </c>
    </row>
    <row r="4" spans="1:13" x14ac:dyDescent="0.2">
      <c r="A4" t="s">
        <v>149</v>
      </c>
      <c r="B4" t="s">
        <v>13</v>
      </c>
      <c r="C4">
        <v>2.8067000000000002</v>
      </c>
      <c r="D4" t="s">
        <v>16</v>
      </c>
      <c r="E4" t="s">
        <v>17</v>
      </c>
      <c r="F4" t="s">
        <v>18</v>
      </c>
      <c r="G4" t="s">
        <v>147</v>
      </c>
      <c r="H4">
        <v>61.5</v>
      </c>
      <c r="I4">
        <v>1340</v>
      </c>
      <c r="J4">
        <v>7.85</v>
      </c>
      <c r="K4">
        <v>2.6979000000000002</v>
      </c>
      <c r="L4">
        <f t="shared" si="0"/>
        <v>0.10880000000000001</v>
      </c>
      <c r="M4">
        <f t="shared" si="1"/>
        <v>3.8764385221078133</v>
      </c>
    </row>
    <row r="5" spans="1:13" x14ac:dyDescent="0.2">
      <c r="A5" t="s">
        <v>150</v>
      </c>
      <c r="B5" t="s">
        <v>13</v>
      </c>
      <c r="C5">
        <v>2.7955999999999999</v>
      </c>
      <c r="D5" t="s">
        <v>16</v>
      </c>
      <c r="E5" t="s">
        <v>23</v>
      </c>
      <c r="F5" t="s">
        <v>18</v>
      </c>
      <c r="G5" t="s">
        <v>147</v>
      </c>
      <c r="H5">
        <v>61.5</v>
      </c>
      <c r="I5">
        <v>1340</v>
      </c>
      <c r="J5">
        <v>7.85</v>
      </c>
      <c r="K5">
        <v>2.7755999999999998</v>
      </c>
      <c r="L5">
        <f t="shared" si="0"/>
        <v>2.0000000000000018E-2</v>
      </c>
      <c r="M5">
        <f t="shared" si="1"/>
        <v>0.71540992988982754</v>
      </c>
    </row>
    <row r="6" spans="1:13" x14ac:dyDescent="0.2">
      <c r="A6" t="s">
        <v>151</v>
      </c>
      <c r="B6" t="s">
        <v>13</v>
      </c>
      <c r="C6">
        <v>2.8007</v>
      </c>
      <c r="D6" t="s">
        <v>16</v>
      </c>
      <c r="E6" t="s">
        <v>17</v>
      </c>
      <c r="F6" t="s">
        <v>18</v>
      </c>
      <c r="G6" t="s">
        <v>147</v>
      </c>
      <c r="H6">
        <v>61.5</v>
      </c>
      <c r="I6">
        <v>1340</v>
      </c>
      <c r="J6">
        <v>7.85</v>
      </c>
      <c r="K6">
        <v>2.6703000000000001</v>
      </c>
      <c r="L6">
        <f t="shared" si="0"/>
        <v>0.13039999999999985</v>
      </c>
      <c r="M6">
        <f t="shared" si="1"/>
        <v>4.6559788624272453</v>
      </c>
    </row>
    <row r="7" spans="1:13" x14ac:dyDescent="0.2">
      <c r="A7" t="s">
        <v>152</v>
      </c>
      <c r="B7" t="s">
        <v>13</v>
      </c>
      <c r="C7">
        <v>2.7982</v>
      </c>
      <c r="D7" t="s">
        <v>16</v>
      </c>
      <c r="E7" t="s">
        <v>23</v>
      </c>
      <c r="F7" t="s">
        <v>18</v>
      </c>
      <c r="G7" t="s">
        <v>147</v>
      </c>
      <c r="H7">
        <v>61.5</v>
      </c>
      <c r="I7">
        <v>1340</v>
      </c>
      <c r="J7">
        <v>7.85</v>
      </c>
      <c r="K7">
        <v>2.7542</v>
      </c>
      <c r="L7">
        <f t="shared" si="0"/>
        <v>4.4000000000000039E-2</v>
      </c>
      <c r="M7">
        <f t="shared" si="1"/>
        <v>1.5724394253448661</v>
      </c>
    </row>
    <row r="8" spans="1:13" x14ac:dyDescent="0.2">
      <c r="A8" t="s">
        <v>153</v>
      </c>
      <c r="B8" t="s">
        <v>13</v>
      </c>
      <c r="C8">
        <v>2.8043</v>
      </c>
      <c r="D8" t="s">
        <v>16</v>
      </c>
      <c r="E8" t="s">
        <v>17</v>
      </c>
      <c r="F8" t="s">
        <v>18</v>
      </c>
      <c r="G8" t="s">
        <v>147</v>
      </c>
      <c r="H8">
        <v>61.5</v>
      </c>
      <c r="I8">
        <v>1340</v>
      </c>
      <c r="J8">
        <v>7.85</v>
      </c>
      <c r="K8">
        <v>2.6677</v>
      </c>
      <c r="L8">
        <f t="shared" si="0"/>
        <v>0.13660000000000005</v>
      </c>
      <c r="M8">
        <f t="shared" si="1"/>
        <v>4.8710908248047664</v>
      </c>
    </row>
    <row r="9" spans="1:13" x14ac:dyDescent="0.2">
      <c r="A9" t="s">
        <v>154</v>
      </c>
      <c r="B9" t="s">
        <v>13</v>
      </c>
      <c r="C9">
        <v>2.7997999999999998</v>
      </c>
      <c r="D9" t="s">
        <v>16</v>
      </c>
      <c r="E9" t="s">
        <v>23</v>
      </c>
      <c r="F9" t="s">
        <v>18</v>
      </c>
      <c r="G9" t="s">
        <v>147</v>
      </c>
      <c r="H9">
        <v>61.5</v>
      </c>
      <c r="I9">
        <v>1340</v>
      </c>
      <c r="J9">
        <v>7.85</v>
      </c>
      <c r="K9">
        <v>2.7422</v>
      </c>
      <c r="L9">
        <f t="shared" si="0"/>
        <v>5.7599999999999874E-2</v>
      </c>
      <c r="M9">
        <f t="shared" si="1"/>
        <v>2.0572898064147394</v>
      </c>
    </row>
    <row r="10" spans="1:13" x14ac:dyDescent="0.2">
      <c r="A10" t="s">
        <v>155</v>
      </c>
      <c r="B10" t="s">
        <v>13</v>
      </c>
      <c r="C10">
        <v>2.8033999999999999</v>
      </c>
      <c r="D10" t="s">
        <v>16</v>
      </c>
      <c r="E10" t="s">
        <v>17</v>
      </c>
      <c r="F10" t="s">
        <v>18</v>
      </c>
      <c r="G10" t="s">
        <v>147</v>
      </c>
      <c r="H10">
        <v>61.5</v>
      </c>
      <c r="I10">
        <v>1340</v>
      </c>
      <c r="J10">
        <v>7.85</v>
      </c>
      <c r="K10">
        <v>2.5648999999999997</v>
      </c>
      <c r="L10">
        <f t="shared" si="0"/>
        <v>0.23850000000000016</v>
      </c>
      <c r="M10">
        <f t="shared" si="1"/>
        <v>8.5075265748733742</v>
      </c>
    </row>
    <row r="11" spans="1:13" x14ac:dyDescent="0.2">
      <c r="A11" t="s">
        <v>156</v>
      </c>
      <c r="B11" t="s">
        <v>13</v>
      </c>
      <c r="C11">
        <v>2.7713999999999999</v>
      </c>
      <c r="D11" t="s">
        <v>16</v>
      </c>
      <c r="E11" t="s">
        <v>23</v>
      </c>
      <c r="F11" t="s">
        <v>18</v>
      </c>
      <c r="G11" t="s">
        <v>147</v>
      </c>
      <c r="H11">
        <v>61.5</v>
      </c>
      <c r="I11">
        <v>1340</v>
      </c>
      <c r="J11">
        <v>7.85</v>
      </c>
      <c r="K11">
        <v>2.6220099999999995</v>
      </c>
      <c r="L11">
        <f t="shared" si="0"/>
        <v>0.14939000000000036</v>
      </c>
      <c r="M11">
        <f t="shared" si="1"/>
        <v>5.3904163960453335</v>
      </c>
    </row>
    <row r="12" spans="1:13" x14ac:dyDescent="0.2">
      <c r="A12" t="s">
        <v>157</v>
      </c>
      <c r="B12" t="s">
        <v>158</v>
      </c>
      <c r="C12">
        <v>1.3320000000000001</v>
      </c>
      <c r="D12" t="s">
        <v>16</v>
      </c>
      <c r="E12" t="s">
        <v>17</v>
      </c>
      <c r="F12" t="s">
        <v>159</v>
      </c>
      <c r="G12" t="s">
        <v>147</v>
      </c>
      <c r="H12">
        <v>61.5</v>
      </c>
      <c r="I12">
        <v>1340</v>
      </c>
      <c r="J12">
        <v>7.85</v>
      </c>
      <c r="K12">
        <v>0.73209999999999997</v>
      </c>
      <c r="L12">
        <f t="shared" si="0"/>
        <v>0.5999000000000001</v>
      </c>
      <c r="M12">
        <f t="shared" si="1"/>
        <v>45.037537537537546</v>
      </c>
    </row>
    <row r="13" spans="1:13" x14ac:dyDescent="0.2">
      <c r="A13" t="s">
        <v>160</v>
      </c>
      <c r="B13" t="s">
        <v>158</v>
      </c>
      <c r="C13">
        <v>1.1851</v>
      </c>
      <c r="D13" t="s">
        <v>16</v>
      </c>
      <c r="E13" t="s">
        <v>23</v>
      </c>
      <c r="F13" t="s">
        <v>159</v>
      </c>
      <c r="G13" t="s">
        <v>147</v>
      </c>
      <c r="H13">
        <v>61.5</v>
      </c>
      <c r="I13">
        <v>1340</v>
      </c>
      <c r="J13">
        <v>7.85</v>
      </c>
      <c r="K13">
        <v>0.93210000000000004</v>
      </c>
      <c r="L13">
        <f t="shared" si="0"/>
        <v>0.253</v>
      </c>
      <c r="M13">
        <f t="shared" si="1"/>
        <v>21.348409416926842</v>
      </c>
    </row>
    <row r="14" spans="1:13" x14ac:dyDescent="0.2">
      <c r="A14" t="s">
        <v>161</v>
      </c>
      <c r="B14" t="s">
        <v>158</v>
      </c>
      <c r="C14">
        <v>1.1803999999999999</v>
      </c>
      <c r="D14" t="s">
        <v>16</v>
      </c>
      <c r="E14" t="s">
        <v>17</v>
      </c>
      <c r="F14" t="s">
        <v>159</v>
      </c>
      <c r="G14" t="s">
        <v>147</v>
      </c>
      <c r="H14">
        <v>61.5</v>
      </c>
      <c r="I14">
        <v>1340</v>
      </c>
      <c r="J14">
        <v>7.85</v>
      </c>
      <c r="K14">
        <v>0.73729999999999996</v>
      </c>
      <c r="L14">
        <f t="shared" si="0"/>
        <v>0.44309999999999994</v>
      </c>
      <c r="M14">
        <f t="shared" si="1"/>
        <v>37.538122670281261</v>
      </c>
    </row>
    <row r="15" spans="1:13" x14ac:dyDescent="0.2">
      <c r="A15" t="s">
        <v>162</v>
      </c>
      <c r="B15" t="s">
        <v>158</v>
      </c>
      <c r="C15">
        <v>1.149</v>
      </c>
      <c r="D15" t="s">
        <v>16</v>
      </c>
      <c r="E15" t="s">
        <v>23</v>
      </c>
      <c r="F15" t="s">
        <v>159</v>
      </c>
      <c r="G15" t="s">
        <v>147</v>
      </c>
      <c r="H15">
        <v>61.5</v>
      </c>
      <c r="I15">
        <v>1340</v>
      </c>
      <c r="J15">
        <v>7.85</v>
      </c>
      <c r="K15">
        <v>0.80159999999999998</v>
      </c>
      <c r="L15">
        <f t="shared" si="0"/>
        <v>0.34740000000000004</v>
      </c>
      <c r="M15">
        <f t="shared" si="1"/>
        <v>30.2349869451697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Multi-substrate_mass_loss</vt:lpstr>
      <vt:lpstr>B.Time-series_mass_l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Dragone</dc:creator>
  <cp:lastModifiedBy>Nicholas Dragone</cp:lastModifiedBy>
  <dcterms:created xsi:type="dcterms:W3CDTF">2026-04-02T17:38:16Z</dcterms:created>
  <dcterms:modified xsi:type="dcterms:W3CDTF">2026-04-03T16:31:49Z</dcterms:modified>
</cp:coreProperties>
</file>